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how0006\Downloads\"/>
    </mc:Choice>
  </mc:AlternateContent>
  <xr:revisionPtr revIDLastSave="0" documentId="13_ncr:1_{CBA6D08F-53D3-44ED-992C-CF7EFD7F2557}" xr6:coauthVersionLast="36" xr6:coauthVersionMax="36" xr10:uidLastSave="{00000000-0000-0000-0000-000000000000}"/>
  <bookViews>
    <workbookView xWindow="0" yWindow="0" windowWidth="14380" windowHeight="3400" firstSheet="4" activeTab="7" xr2:uid="{00000000-000D-0000-FFFF-FFFF00000000}"/>
  </bookViews>
  <sheets>
    <sheet name="Colony counts" sheetId="1" r:id="rId1"/>
    <sheet name="Biofilm assay data" sheetId="3" r:id="rId2"/>
    <sheet name="Motility assay data" sheetId="4" r:id="rId3"/>
    <sheet name="Summary of mutations" sheetId="10" r:id="rId4"/>
    <sheet name="Genes in duplications" sheetId="7" r:id="rId5"/>
    <sheet name="Pfluor mutations" sheetId="9" r:id="rId6"/>
    <sheet name="E.coli mutations" sheetId="11" r:id="rId7"/>
    <sheet name="Amplicon Fitness Exp" sheetId="8" r:id="rId8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4" i="8" l="1"/>
  <c r="I54" i="8" s="1"/>
  <c r="G54" i="8"/>
  <c r="H53" i="8"/>
  <c r="I53" i="8" s="1"/>
  <c r="G53" i="8"/>
  <c r="H52" i="8"/>
  <c r="I52" i="8" s="1"/>
  <c r="G52" i="8"/>
  <c r="H51" i="8"/>
  <c r="I51" i="8" s="1"/>
  <c r="G51" i="8"/>
  <c r="H50" i="8"/>
  <c r="I50" i="8" s="1"/>
  <c r="G50" i="8"/>
  <c r="H49" i="8"/>
  <c r="I49" i="8" s="1"/>
  <c r="G49" i="8"/>
  <c r="H45" i="8"/>
  <c r="I45" i="8" s="1"/>
  <c r="G45" i="8"/>
  <c r="H44" i="8"/>
  <c r="I44" i="8" s="1"/>
  <c r="G44" i="8"/>
  <c r="H43" i="8"/>
  <c r="I43" i="8" s="1"/>
  <c r="G43" i="8"/>
  <c r="H42" i="8"/>
  <c r="I42" i="8" s="1"/>
  <c r="G42" i="8"/>
  <c r="H41" i="8"/>
  <c r="I41" i="8" s="1"/>
  <c r="G41" i="8"/>
  <c r="H40" i="8"/>
  <c r="I40" i="8" s="1"/>
  <c r="G40" i="8"/>
  <c r="H36" i="8"/>
  <c r="I36" i="8" s="1"/>
  <c r="G36" i="8"/>
  <c r="H35" i="8"/>
  <c r="I35" i="8" s="1"/>
  <c r="G35" i="8"/>
  <c r="I34" i="8"/>
  <c r="H34" i="8"/>
  <c r="G34" i="8"/>
  <c r="H33" i="8"/>
  <c r="I33" i="8" s="1"/>
  <c r="G33" i="8"/>
  <c r="H32" i="8"/>
  <c r="I32" i="8" s="1"/>
  <c r="G32" i="8"/>
  <c r="H31" i="8"/>
  <c r="I31" i="8" s="1"/>
  <c r="G31" i="8"/>
  <c r="H27" i="8"/>
  <c r="I27" i="8" s="1"/>
  <c r="G27" i="8"/>
  <c r="H26" i="8"/>
  <c r="I26" i="8" s="1"/>
  <c r="G26" i="8"/>
  <c r="H25" i="8"/>
  <c r="I25" i="8" s="1"/>
  <c r="G25" i="8"/>
  <c r="H24" i="8"/>
  <c r="I24" i="8" s="1"/>
  <c r="G24" i="8"/>
  <c r="H23" i="8"/>
  <c r="I23" i="8" s="1"/>
  <c r="G23" i="8"/>
  <c r="H22" i="8"/>
  <c r="I22" i="8" s="1"/>
  <c r="G22" i="8"/>
  <c r="H18" i="8"/>
  <c r="I18" i="8" s="1"/>
  <c r="G18" i="8"/>
  <c r="H17" i="8"/>
  <c r="I17" i="8" s="1"/>
  <c r="G17" i="8"/>
  <c r="H16" i="8"/>
  <c r="I16" i="8" s="1"/>
  <c r="G16" i="8"/>
  <c r="H15" i="8"/>
  <c r="I15" i="8" s="1"/>
  <c r="G15" i="8"/>
  <c r="H14" i="8"/>
  <c r="I14" i="8" s="1"/>
  <c r="G14" i="8"/>
  <c r="H13" i="8"/>
  <c r="I13" i="8" s="1"/>
  <c r="G13" i="8"/>
  <c r="H9" i="8"/>
  <c r="I9" i="8" s="1"/>
  <c r="G9" i="8"/>
  <c r="H8" i="8"/>
  <c r="I8" i="8" s="1"/>
  <c r="G8" i="8"/>
  <c r="I7" i="8"/>
  <c r="H7" i="8"/>
  <c r="G7" i="8"/>
  <c r="H6" i="8"/>
  <c r="I6" i="8" s="1"/>
  <c r="G6" i="8"/>
  <c r="H5" i="8"/>
  <c r="I5" i="8" s="1"/>
  <c r="G5" i="8"/>
  <c r="H4" i="8"/>
  <c r="I4" i="8" s="1"/>
  <c r="G4" i="8"/>
  <c r="K9" i="8" l="1"/>
  <c r="J9" i="8"/>
  <c r="K18" i="8"/>
  <c r="J18" i="8"/>
  <c r="J27" i="8"/>
  <c r="K27" i="8"/>
  <c r="K36" i="8"/>
  <c r="J36" i="8"/>
  <c r="K45" i="8"/>
  <c r="J45" i="8"/>
  <c r="J54" i="8"/>
  <c r="K54" i="8"/>
</calcChain>
</file>

<file path=xl/sharedStrings.xml><?xml version="1.0" encoding="utf-8"?>
<sst xmlns="http://schemas.openxmlformats.org/spreadsheetml/2006/main" count="3366" uniqueCount="1700">
  <si>
    <t>Colony Counts and Ratios of different colony types, Week 1 and Week 8, for Figure 1b</t>
  </si>
  <si>
    <t>Co-culture</t>
  </si>
  <si>
    <t>P. fluorescens Mono</t>
  </si>
  <si>
    <t>E. coli Mono</t>
  </si>
  <si>
    <t>C1</t>
  </si>
  <si>
    <t>Week 1</t>
  </si>
  <si>
    <t>Week 8</t>
  </si>
  <si>
    <t>p1</t>
  </si>
  <si>
    <t>Week1</t>
  </si>
  <si>
    <t>Week8</t>
  </si>
  <si>
    <t>e1</t>
  </si>
  <si>
    <t xml:space="preserve">Wrinkly </t>
  </si>
  <si>
    <t>Smooth</t>
  </si>
  <si>
    <t>Small</t>
  </si>
  <si>
    <t>Wrinkly</t>
  </si>
  <si>
    <t>Big</t>
  </si>
  <si>
    <t>E.coli</t>
  </si>
  <si>
    <t>e2</t>
  </si>
  <si>
    <t>C2</t>
  </si>
  <si>
    <t>p3</t>
  </si>
  <si>
    <t>e3</t>
  </si>
  <si>
    <t>p4</t>
  </si>
  <si>
    <t>C3</t>
  </si>
  <si>
    <t>smooth</t>
  </si>
  <si>
    <t>e4</t>
  </si>
  <si>
    <t>p5</t>
  </si>
  <si>
    <t>C4</t>
  </si>
  <si>
    <t>e5</t>
  </si>
  <si>
    <t>C5</t>
  </si>
  <si>
    <r>
      <t>P. fluorescens</t>
    </r>
    <r>
      <rPr>
        <sz val="10"/>
        <rFont val="Arial"/>
        <family val="2"/>
      </rPr>
      <t xml:space="preserve"> Ancestor</t>
    </r>
  </si>
  <si>
    <r>
      <t>E. coli</t>
    </r>
    <r>
      <rPr>
        <sz val="10"/>
        <rFont val="Arial"/>
        <family val="2"/>
      </rPr>
      <t xml:space="preserve"> Ancestor</t>
    </r>
  </si>
  <si>
    <r>
      <t>P. fluorescens</t>
    </r>
    <r>
      <rPr>
        <sz val="10"/>
        <rFont val="Arial"/>
        <family val="2"/>
      </rPr>
      <t xml:space="preserve"> Mono Smooth</t>
    </r>
  </si>
  <si>
    <r>
      <t>P. fluorescens</t>
    </r>
    <r>
      <rPr>
        <sz val="10"/>
        <rFont val="Arial"/>
        <family val="2"/>
      </rPr>
      <t xml:space="preserve"> Mono Wrinkly</t>
    </r>
  </si>
  <si>
    <r>
      <t>E. coli</t>
    </r>
    <r>
      <rPr>
        <sz val="10"/>
        <rFont val="Arial"/>
        <family val="2"/>
      </rPr>
      <t xml:space="preserve"> Mono Big</t>
    </r>
  </si>
  <si>
    <r>
      <t xml:space="preserve">E. coli </t>
    </r>
    <r>
      <rPr>
        <sz val="10"/>
        <rFont val="Arial"/>
        <family val="2"/>
      </rPr>
      <t>Mono Small</t>
    </r>
  </si>
  <si>
    <r>
      <t xml:space="preserve">Co-culture </t>
    </r>
    <r>
      <rPr>
        <i/>
        <sz val="10"/>
        <rFont val="Arial"/>
        <family val="2"/>
      </rPr>
      <t>E. coli</t>
    </r>
  </si>
  <si>
    <t>Co-culture Smooth</t>
  </si>
  <si>
    <t>Co-culture Wrinkly</t>
  </si>
  <si>
    <t>Small Indel</t>
  </si>
  <si>
    <t>Large Deletion</t>
  </si>
  <si>
    <t>Mobile Element Insertion</t>
  </si>
  <si>
    <t>Synonymous base substitution</t>
  </si>
  <si>
    <t>Nonsynonymous Base Substitution</t>
  </si>
  <si>
    <t>Nonsense Substitution</t>
  </si>
  <si>
    <t>Intergenic Substitution</t>
  </si>
  <si>
    <r>
      <t xml:space="preserve">Monoculture </t>
    </r>
    <r>
      <rPr>
        <i/>
        <sz val="11"/>
        <color theme="1"/>
        <rFont val="Times New Roman"/>
        <family val="1"/>
      </rPr>
      <t>E. coli</t>
    </r>
  </si>
  <si>
    <r>
      <t xml:space="preserve">Co-culture </t>
    </r>
    <r>
      <rPr>
        <i/>
        <sz val="11"/>
        <color theme="1"/>
        <rFont val="Times New Roman"/>
        <family val="1"/>
      </rPr>
      <t>E. coli</t>
    </r>
  </si>
  <si>
    <r>
      <t xml:space="preserve">Monoculture </t>
    </r>
    <r>
      <rPr>
        <i/>
        <sz val="11"/>
        <color theme="1"/>
        <rFont val="Times New Roman"/>
        <family val="1"/>
      </rPr>
      <t>P. fluorescens</t>
    </r>
  </si>
  <si>
    <r>
      <t xml:space="preserve">Co-culture </t>
    </r>
    <r>
      <rPr>
        <i/>
        <sz val="11"/>
        <color theme="1"/>
        <rFont val="Times New Roman"/>
        <family val="1"/>
      </rPr>
      <t>P. fluorescens</t>
    </r>
  </si>
  <si>
    <t>position</t>
  </si>
  <si>
    <t>mutation</t>
  </si>
  <si>
    <t>annotation</t>
  </si>
  <si>
    <t>gene</t>
  </si>
  <si>
    <t>description</t>
  </si>
  <si>
    <t>E2S</t>
  </si>
  <si>
    <t>227,420 bp</t>
  </si>
  <si>
    <t>[thrA]–[rrlH]</t>
  </si>
  <si>
    <t>203 genes [thrA], thrB, thrC, yaaX, yaaA, yaaJ, talB, mog, satP, yaaW, yaaI, dnaK, dnaJ, insL1, hokC, mokC, sokC, nhaA, nhaR, insB1, insA, rpsT, yaaY, ribF, ileS, lspA, fkpB, ispH, rihC, dapB, carA, carB, caiF, caiE, caiD, caiC, caiB, caiA, caiT, fixA, fixB, fixC, fixX, yaaU, kefF, kefC, folA, apaH, apaG, rsmA, pdxA, surA, lptD, djlA, yabP, yabP, rluA, rapA, polB, araD, araA, araB, araC, yabI, thiQ, thiP, thiB, sgrR, sgrS, sgrT, setA, leuD, leuC, leuB, leuA, leuL, leuO, ilvI, ilvH, cra, mraZ, rsmH, ftsL, ftsI, murE, murF, mraY, murD, ftsW, murG, murC, ddlB, ftsQ, ftsA, ftsZ, lpxC, secM, secA, mutT, yacG, zapD, coaE, guaC, hofC, hofB, ppdD, nadC, ampD, ampE, aroP, pdhR, aceE, aceF, lpd, yacH, acnB, yacL, speD, speE, yacC, cueO, gcd, hpt, can, yadG, yadH, yadI, yadE, panD, yadD, panC, panB, yadC, yadK, yadL, yadM, htrE, yadV, yadN, folK, pcnB, gluQ, dksA, sfsA, ligT, hrpB, mrcB, fhuA, fhuC, fhuD, fhuB, hemL, clcA, erpA, yadS, btuF, mtn, dgt, degP, cdaR, yaeH, yaeI, dapD, glnD, map, tff, rpsB, tsf, pyrH, frr, dxr, ispU, cdsA, rseP, bamA, skp, lpxD, fabZ, lpxA, lpxB, rnhB, dnaE, accA, ldcC, yaeR, tilS, rof, yaeP, yaeQ, arfB, nlpE, yaeF, proS, tsaA, rcsF, metQ, metI, metN, gmhB, rrsH, ileV, alaV, [rrlH]</t>
  </si>
  <si>
    <t>Anc</t>
  </si>
  <si>
    <t>10 bp</t>
  </si>
  <si>
    <t>coding (830‑839/1572 nt)</t>
  </si>
  <si>
    <t>leuA ←</t>
  </si>
  <si>
    <t>2‑isopropylmalate synthase</t>
  </si>
  <si>
    <t>E1B</t>
  </si>
  <si>
    <t>30 bp</t>
  </si>
  <si>
    <t>noncoding (2313‑2342/2904 nt)</t>
  </si>
  <si>
    <t>rrlH →</t>
  </si>
  <si>
    <t>23S ribosomal RNA of rrnH operon</t>
  </si>
  <si>
    <t>E3B</t>
  </si>
  <si>
    <t>340 bp</t>
  </si>
  <si>
    <t>noncoding (2353‑2692/2904 nt)</t>
  </si>
  <si>
    <t>C1E</t>
  </si>
  <si>
    <t>50 bp</t>
  </si>
  <si>
    <t>noncoding (2423‑2472/2904 nt)</t>
  </si>
  <si>
    <t>C5E</t>
  </si>
  <si>
    <t>110 bp</t>
  </si>
  <si>
    <t>noncoding (2423‑2532/2904 nt)</t>
  </si>
  <si>
    <t>E2B</t>
  </si>
  <si>
    <t>100 bp</t>
  </si>
  <si>
    <t>noncoding (2433‑2532/2904 nt)</t>
  </si>
  <si>
    <t>E3S</t>
  </si>
  <si>
    <t>20 bp</t>
  </si>
  <si>
    <t>noncoding (2453‑2472/2904 nt)</t>
  </si>
  <si>
    <t>E4S</t>
  </si>
  <si>
    <t>40 bp</t>
  </si>
  <si>
    <t>noncoding (2463‑2502/2904 nt)</t>
  </si>
  <si>
    <t>C3E</t>
  </si>
  <si>
    <t>noncoding (2483‑2512/2904 nt)</t>
  </si>
  <si>
    <t>E4B</t>
  </si>
  <si>
    <t>170 bp</t>
  </si>
  <si>
    <t>noncoding (2483‑2652/2904 nt)</t>
  </si>
  <si>
    <t>353,190 bp</t>
  </si>
  <si>
    <t>[rrlH]–[aaaD]</t>
  </si>
  <si>
    <t>377 genes [rrlH], rrfH, aspU, dkgB, yafC, yafD, yafE, mltD, gloB, yafS, rnhA, dnaQ, aspV, yafT, ykfM, yafU, yafF, yafV, ivy, fadE, gmhA, yafJ, yafK, yafQ, dinJ, yafL, rayT, lfhA, lafU, dinB, yafN, yafO, yafP, ykfJ, prfH, pepD, gpt, frsA, crl, crl, phoE, proB, proA, thrW, ykfN, ykfI, yafW, ykfH, ykfG, yafX, ykfF, ykfB, yafY, ykfL, ykfK, yafZ, ykfA, perR, insN, insI1, insN, eyeA, ykfC, insH1, mmuP, mmuM, afuC, afuB, insB1, insA, insI1, insX, yagB, yagA, yagE, yagF, yagG, yagH, yagI, argF, ykgS, insB1, insA, yagJ, yagK, yagL, yagM, yagN, intF, ptwF, yagP, ykgT, paoD, paoC, paoB, paoA, yagU, ykgJ, ecpE, ecpD, ecpC, ecpB, ecpA, ecpR, ykgL, ykgO, ykgM, ykgR, ykgP, eaeH, insE1, insF1, ykgA, ykgQ, rclC, rclB, rclA, rclR, ykgE, ykgF, ykgG, ykgH, betA, betB, betI, betT, yahA, yahB, yahC, yahD, yahE, yahF, yahG, yahI, yahJ, yahK, yahL, yahM, yahN, yahO, prpR, prpB, prpC, prpD, prpE, codB, codA, cynR, cynT, cynS, cynX, lacA, lacY, lacZ, lacI, mhpR, mhpA, mhpB, mhpC, mhpD, mhpF, mhpE, mhpT, yaiL, frmB, frmA, frmR, yaiO, yaiX, insC1, insD1, yaiX, yaiP, yaiS, tauA, tauB, tauC, tauD, hemB, yaiT, insF1, insE1, yaiT, yaiV, ampH, sbmA, yaiW, yaiY, yaiZ, ddlA, iraP, phoA, psiF, yaiC, proC, yaiI, aroL, yaiA, aroM, yaiE, ykiA, rdgC, mak, araJ, sbcC, sbcD, phoB, phoR, brnQ, proY, malZ, acpH, queA, tgt, yajC, secD, secF, yajD, tsx, yajI, nrdR, ribD, ribE, nusB, thiL, pgpA, yajO, dxs, ispA, xseB, thiI, yajL, panE, yajQ, yajR, cyoE, cyoD, cyoC, cyoB, cyoA, ampG, yajG, bolA, tig, clpP, clpX, lon, hupB, ppiD, ybaV, fadM, queC, ybaE, cof, ybaO, mdlA, mdlB, glnK, amtB, tesB, ybaY, ybaZ, ffs, ybaA, ylaB, ylaC, maa, hha, tomB, acrB, acrA, acrR, mscK, ybaM, priC, ybaN, apt, dnaX, ybaB, recR, htpG, adk, hemH, aes, gsk, ybaL, fsr, ushA, ybaK, chiX, ybaP, ybaQ, copA, glsA, ybaT, cueR, ybbJ, qmcA, fetA, fetB, ybbN, ybbO, tesA, ybbA, ybbP, rhsD, ybbC, rhsH, ybbD, ylbI, ylbG, ylbG, mnmH, allS, allA, allR, gcl, hyi, glxR, ybbW, allB, ybbY, glxK, allE, allC, allD, fdrA, ylbE, ylbF, ybcF, purK, purE, lpxH, ppiB, cysS, ybcI, ybcJ, folD, sfmA, sfmC, sfmD, sfmH, sfmF, sfmZ, argU, intD, xisD, exoD, peaD, renD, insE1, insF1, renD, emrE, ybcK, ybcL, ybcM, ylcH, ybcN, ninE, ybcO, rusA, ylcG, quuD, nmpC, insH1, nmpC, essD, rrrD, rzpD, rzoD, borD, ybcV, ybcW, ylcI, nohD, [aaaD]</t>
  </si>
  <si>
    <t>E1S</t>
  </si>
  <si>
    <t>noncoding (2613‑2652/2904 nt)</t>
  </si>
  <si>
    <t>intergenic (‑79/+205)</t>
  </si>
  <si>
    <t>ykgJ ← / ← ecpE</t>
  </si>
  <si>
    <t>UPF0153 cysteine cluster protein/ECP production pilus chaperone</t>
  </si>
  <si>
    <t>15,490 bp</t>
  </si>
  <si>
    <t>[exoD]–[aaaD]</t>
  </si>
  <si>
    <t>30 genes [exoD], peaD, renD, insE1, insF1, renD, emrE, ybcK, ybcL, ybcM, ylcH, ybcN, ninE, ybcO, rusA, ylcG, quuD, nmpC, insH1, nmpC, essD, rrrD, rzpD, rzoD, borD, ybcV, ybcW, ylcI, nohD, [aaaD]</t>
  </si>
  <si>
    <t>C4E</t>
  </si>
  <si>
    <t>121,640 bp</t>
  </si>
  <si>
    <t>[exoD]–gltI</t>
  </si>
  <si>
    <t>130 genes [exoD], peaD, renD, insE1, insF1, renD, emrE, ybcK, ybcL, ybcM, ylcH, ybcN, ninE, ybcO, rusA, ylcG, quuD, nmpC, insH1, nmpC, essD, rrrD, rzpD, rzoD, borD, ybcV, ybcW, ylcI, nohD, aaaD, tfaD, ybcY, ybcY, tfaX, appY, ompT, pauD, envY, ybcH, nfrA, nfrB, cusS, cusR, cusC, cusF, cusB, cusA, pheP, ybdG, nfsB, ybdF, ybdJ, ybdK, sokE, hokE, insL1, entD, fepA, fes, ybdZ, entF, fepE, fepC, fepG, fepD, entS, fepB, entC, entE, entB, entA, entH, cstA, ybdD, ybdH, ybdL, ybdM, ybdN, ybdO, dsbG, ahpC, ahpF, uspG, ybdR, rnk, rna, citT, citG, citX, citF, citE, citD, citC, citA, citB, dcuC, pagP, cspE, flc, ybeM, ybeM, tatE, lipA, ybeF, lipB, ybeD, dacA, rlpA, mrdB, mrdA, rlmH, rsfS, cobC, nadD, holA, lptE, leuS, ybeL, ybeQ, ybeR, djlB, ybeT, ybeU, djlC, hscC, rihA, gltL, gltK, gltJ, gltI</t>
  </si>
  <si>
    <t>111,840 bp</t>
  </si>
  <si>
    <t>[nmpC]–gltI</t>
  </si>
  <si>
    <t>111 genes [nmpC], essD, rrrD, rzpD, rzoD, borD, ybcV, ybcW, ylcI, nohD, aaaD, tfaD, ybcY, ybcY, tfaX, appY, ompT, pauD, envY, ybcH, nfrA, nfrB, cusS, cusR, cusC, cusF, cusB, cusA, pheP, ybdG, nfsB, ybdF, ybdJ, ybdK, sokE, hokE, insL1, entD, fepA, fes, ybdZ, entF, fepE, fepC, fepG, fepD, entS, fepB, entC, entE, entB, entA, entH, cstA, ybdD, ybdH, ybdL, ybdM, ybdN, ybdO, dsbG, ahpC, ahpF, uspG, ybdR, rnk, rna, citT, citG, citX, citF, citE, citD, citC, citA, citB, dcuC, pagP, cspE, flc, ybeM, ybeM, tatE, lipA, ybeF, lipB, ybeD, dacA, rlpA, mrdB, mrdA, rlmH, rsfS, cobC, nadD, holA, lptE, leuS, ybeL, ybeQ, ybeR, djlB, ybeT, ybeU, djlC, hscC, rihA, gltL, gltK, gltJ, gltI</t>
  </si>
  <si>
    <t>390 bp</t>
  </si>
  <si>
    <t>[nohD]–[aaaD]</t>
  </si>
  <si>
    <t>[nohD], [aaaD]</t>
  </si>
  <si>
    <t>C2E</t>
  </si>
  <si>
    <t>190 bp</t>
  </si>
  <si>
    <t>230 bp</t>
  </si>
  <si>
    <t>pseudogene (128‑177/309 nt)</t>
  </si>
  <si>
    <t>aaaD →</t>
  </si>
  <si>
    <t>pseudogene; DLP12 prophage; tail fiber assembly protein family;Phage or Prophage Related</t>
  </si>
  <si>
    <t>pseudogene (128‑147/309 nt)</t>
  </si>
  <si>
    <t>pseudogene (138‑147/309 nt)</t>
  </si>
  <si>
    <t>E5B</t>
  </si>
  <si>
    <t>E5S</t>
  </si>
  <si>
    <t>574,780 bp</t>
  </si>
  <si>
    <t>[aaaD]–[holB]</t>
  </si>
  <si>
    <t>546 genes [aaaD], tfaD, ybcY, ybcY, tfaX, appY, ompT, pauD, envY, ybcH, nfrA, nfrB, cusS, cusR, cusC, cusF, cusB, cusA, pheP, ybdG, nfsB, ybdF, ybdJ, ybdK, sokE, hokE, insL1, entD, fepA, fes, ybdZ, entF, fepE, fepC, fepG, fepD, entS, fepB, entC, entE, entB, entA, entH, cstA, ybdD, ybdH, ybdL, ybdM, ybdN, ybdO, dsbG, ahpC, ahpF, uspG, ybdR, rnk, rna, citT, citG, citX, citF, citE, citD, citC, citA, citB, dcuC, pagP, cspE, flc, ybeM, ybeM, tatE, lipA, ybeF, lipB, ybeD, dacA, rlpA, mrdB, mrdA, rlmH, rsfS, cobC, nadD, holA, lptE, leuS, ybeL, ybeQ, ybeR, djlB, ybeT, ybeU, djlC, hscC, rihA, gltL, gltK, gltJ, gltI, insH1, lnt, ybeX, ybeY, ybeZ, miaB, ubiF, glnX, glnV, metU, glnW, glnU, leuW, metT, asnB, umpH, nagC, nagA, nagB, nagE, glnS, chiP, chiQ, fur, uof, fldA, ybfE, ybfF, seqA, pgm, ybfP, ybfG, ybfI, potE, speF, ybfK, kdpE, kdpD, kdpC, kdpB, kdpA, kdpF, ybfA, rhsC, ybfB, rhsO, ybfC, ybfQ, ybfL, ybfD, ybgA, phr, dtpD, ybgI, ybgJ, ybgK, ybgL, nei, abrB, ybgO, ybgP, ybgQ, ybgD, gltA, sdhC, sdhD, sdhA, sdhB, sucA, sucB, sucC, sucD, mngR, mngA, mngB, cydA, cydB, cydX, ybgE, ybgC, tolQ, tolR, tolA, tolB, pal, ybgF, lysT, valT, lysW, valZ, lysY, lysZ, lysQ, nadA, pnuC, zitB, ybgS, aroG, gpmA, galM, galK, galT, galE, modF, modE, acrZ, modA, modB, modC, ybhA, pgl, ybhD, ybhH, ybhI, ybhJ, ybhC, ybhB, bioA, bioB, bioF, bioC, bioD, uvrB, ybhK, moaA, moaB, moaC, moaD, moaE, ybhL, ybhM, ybhN, clsB, ybhP, ybhQ, ybhR, ybhS, ybhF, ybhG, ybiH, rhlE, ybiA, dinG, ybiB, ybiC, ybiJ, ybiI, ybiX, fiu, mcbA, rlmF, ybiO, glnQ, glnP, glnH, dps, rhtA, ompX, opgE, mntS, mntR, ybiR, ldtB, ybiT, ybiU, ybiV, ybiW, ybiY, fsaA, moeB, moeA, iaaA, gsiA, gsiB, gsiC, gsiD, yliE, yliF, rimO, bssR, yliI, gstB, dacC, deoR, ybjG, mdfA, ybjH, ybjI, ybjJ, rcdA, rybB, ybjL, ybjM, grxA, ybjC, nfsA, rimK, ybjN, potF, potG, potH, potI, ybjO, rlmC, artJ, artM, artQ, artI, artP, ybjP, ybjQ, amiD, ybjS, ybjT, ltaE, poxB, hcr, hcp, ybjE, aqpZ, ybjD, ybjX, macA, macB, cspD, clpS, clpA, serW, infA, aat, cydC, cydD, trxB, lrp, ftsK, lolA, rarA, serS, dmsA, dmsB, dmsC, ycaC, ycaD, ycaM, ycaN, ycaK, pflA, pflB, focA, ycaO, ycaP, serC, aroA, ycaL, cmk, rpsA, ihfB, ycaI, msbA, lpxK, ycaQ, ycaR, kdsB, ycbJ, elyC, smtA, mukF, mukE, mukB, ldtD, ycbK, ycbL, aspC, ompF, asnS, pncB, pepN, ssuB, ssuC, ssuD, ssuA, ssuE, elfA, elfD, elfC, elfG, ycbU, ycbV, ycbF, pyrD, zapC, ycbX, rlmL, uup, pqiA, pqiB, pqiC, rmf, fabA, ycbZ, matP, ompA, sulA, sxy, yccS, yccF, helD, mgsA, yccT, yccU, hspQ, rlmI, yccX, tusE, yccA, serT, hyaA, hyaB, hyaC, hyaD, hyaE, hyaF, cbdA, cbdB, cbdX, appA, etk, etp, gfcE, gfcD, gfcC, gfcB, gfcA, insA, insB1, cspH, cspG, ymcE, gnsA, yccM, torS, torT, torR, torC, torA, torD, cbpM, cbpA, yccE, agp, yccJ, wrbA, ymdF, rutG, rutF, rutE, rutD, rutC, rutB, rutA, rutR, putA, putP, efeU, efeU, efeO, efeB, phoH, pgaD, pgaC, pgaB, pgaA, ycdT, insF1, insE1, ymdE, ycdU, serX, ghrA, ycdX, ycdY, ycdZ, csgG, csgF, csgE, csgD, csgB, csgA, csgC, ymdA, ymdB, clsC, opgC, opgG, opgH, yceK, msyB, mdtG, lpxL, yceA, yceI, yceJ, yceO, solA, bssS, dinI, pyrC, yceB, grxB, mdtH, rimJ, yceH, yceM, murJ, flgN, flgM, flgA, flgB, flgC, flgD, flgE, flgF, flgG, flgH, flgI, flgJ, flgK, flgL, rne, yceQ, rluC, yceF, psrD, yceD, rpmF, plsX, fabH, fabD, fabG, acpP, fabF, pabC, yceG, tmk, [holB]</t>
  </si>
  <si>
    <t>136,920 bp</t>
  </si>
  <si>
    <t>[holB]–[hns]</t>
  </si>
  <si>
    <t>150 genes [holB], ycfH, ptsG, fhuE, hinT, ycfL, lpoB, thiK, nagZ, ycfP, ndh, ycfJ, ycfQ, bhsA, ldtC, mfd, ycfT, lolC, lolD, lolE, nagK, cobB, ycfZ, ymfA, potD, potC, potB, potA, pepT, roxA, phoQ, phoP, purB, hflD, mnmA, nudJ, rluE, icd, ymfD, ymfE, lit, intE, xisE, ymfI, ymfJ, cohE, croE, ymfL, ymfM, oweE, aaaE, ymfR, beeE, jayE, ymfQ, stfP, tfaP, tfaE, stfE, pinE, mcrA, icdC, iraM, ycgX, bluR, bluF, ycgZ, ymgA, ariR, ymgC, ycgG, ymgF, ycgH, ycgH, ymgD, ymgG, ymgI, ymgJ, ycgI, ycgI, minE, minD, minC, ycgJ, pliG, ycgL, ycgM, ycgN, hlyE, umuD, umuC, dsbB, nhaB, fadR, ycgB, dadA, dadX, cvrA, ldcA, emtA, ycgR, ymgE, ycgY, treA, dhaM, dhaL, dhaK, dhaR, ycgV, ychF, pth, ychH, dauA, prs, ispE, lolB, hemA, prfA, prmC, ychQ, ychA, kdsA, ldrA, rdlA, ldrB, rdlB, ldrC, rdlC, chaA, chaB, chaC, ychN, ychO, narL, narX, narK, narG, narH, narJ, narI, rttR, tpr, tyrV, tyrT, purU, ychJ, rssA, rssB, galU, [hns]</t>
  </si>
  <si>
    <t>134,850 bp</t>
  </si>
  <si>
    <t>[holB]–[rssB]</t>
  </si>
  <si>
    <t>148 genes [holB], ycfH, ptsG, fhuE, hinT, ycfL, lpoB, thiK, nagZ, ycfP, ndh, ycfJ, ycfQ, bhsA, ldtC, mfd, ycfT, lolC, lolD, lolE, nagK, cobB, ycfZ, ymfA, potD, potC, potB, potA, pepT, roxA, phoQ, phoP, purB, hflD, mnmA, nudJ, rluE, icd, ymfD, ymfE, lit, intE, xisE, ymfI, ymfJ, cohE, croE, ymfL, ymfM, oweE, aaaE, ymfR, beeE, jayE, ymfQ, stfP, tfaP, tfaE, stfE, pinE, mcrA, icdC, iraM, ycgX, bluR, bluF, ycgZ, ymgA, ariR, ymgC, ycgG, ymgF, ycgH, ycgH, ymgD, ymgG, ymgI, ymgJ, ycgI, ycgI, minE, minD, minC, ycgJ, pliG, ycgL, ycgM, ycgN, hlyE, umuD, umuC, dsbB, nhaB, fadR, ycgB, dadA, dadX, cvrA, ldcA, emtA, ycgR, ymgE, ycgY, treA, dhaM, dhaL, dhaK, dhaR, ycgV, ychF, pth, ychH, dauA, prs, ispE, lolB, hemA, prfA, prmC, ychQ, ychA, kdsA, ldrA, rdlA, ldrB, rdlB, ldrC, rdlC, chaA, chaB, chaC, ychN, ychO, narL, narX, narK, narG, narH, narJ, narI, rttR, tpr, tyrV, tyrT, purU, ychJ, rssA, [rssB]</t>
  </si>
  <si>
    <t>137,210 bp</t>
  </si>
  <si>
    <t>[holB]–hns</t>
  </si>
  <si>
    <t>150 genes [holB], ycfH, ptsG, fhuE, hinT, ycfL, lpoB, thiK, nagZ, ycfP, ndh, ycfJ, ycfQ, bhsA, ldtC, mfd, ycfT, lolC, lolD, lolE, nagK, cobB, ycfZ, ymfA, potD, potC, potB, potA, pepT, roxA, phoQ, phoP, purB, hflD, mnmA, nudJ, rluE, icd, ymfD, ymfE, lit, intE, xisE, ymfI, ymfJ, cohE, croE, ymfL, ymfM, oweE, aaaE, ymfR, beeE, jayE, ymfQ, stfP, tfaP, tfaE, stfE, pinE, mcrA, icdC, iraM, ycgX, bluR, bluF, ycgZ, ymgA, ariR, ymgC, ycgG, ymgF, ycgH, ycgH, ymgD, ymgG, ymgI, ymgJ, ycgI, ycgI, minE, minD, minC, ycgJ, pliG, ycgL, ycgM, ycgN, hlyE, umuD, umuC, dsbB, nhaB, fadR, ycgB, dadA, dadX, cvrA, ldcA, emtA, ycgR, ymgE, ycgY, treA, dhaM, dhaL, dhaK, dhaR, ycgV, ychF, pth, ychH, dauA, prs, ispE, lolB, hemA, prfA, prmC, ychQ, ychA, kdsA, ldrA, rdlA, ldrB, rdlB, ldrC, rdlC, chaA, chaB, chaC, ychN, ychO, narL, narX, narK, narG, narH, narJ, narI, rttR, tpr, tyrV, tyrT, purU, ychJ, rssA, rssB, galU, hns</t>
  </si>
  <si>
    <t>134,400 bp</t>
  </si>
  <si>
    <t>134,380 bp</t>
  </si>
  <si>
    <t>132,960 bp</t>
  </si>
  <si>
    <t>[holB]–[rssA]</t>
  </si>
  <si>
    <t>147 genes [holB], ycfH, ptsG, fhuE, hinT, ycfL, lpoB, thiK, nagZ, ycfP, ndh, ycfJ, ycfQ, bhsA, ldtC, mfd, ycfT, lolC, lolD, lolE, nagK, cobB, ycfZ, ymfA, potD, potC, potB, potA, pepT, roxA, phoQ, phoP, purB, hflD, mnmA, nudJ, rluE, icd, ymfD, ymfE, lit, intE, xisE, ymfI, ymfJ, cohE, croE, ymfL, ymfM, oweE, aaaE, ymfR, beeE, jayE, ymfQ, stfP, tfaP, tfaE, stfE, pinE, mcrA, icdC, iraM, ycgX, bluR, bluF, ycgZ, ymgA, ariR, ymgC, ycgG, ymgF, ycgH, ycgH, ymgD, ymgG, ymgI, ymgJ, ycgI, ycgI, minE, minD, minC, ycgJ, pliG, ycgL, ycgM, ycgN, hlyE, umuD, umuC, dsbB, nhaB, fadR, ycgB, dadA, dadX, cvrA, ldcA, emtA, ycgR, ymgE, ycgY, treA, dhaM, dhaL, dhaK, dhaR, ycgV, ychF, pth, ychH, dauA, prs, ispE, lolB, hemA, prfA, prmC, ychQ, ychA, kdsA, ldrA, rdlA, ldrB, rdlB, ldrC, rdlC, chaA, chaB, chaC, ychN, ychO, narL, narX, narK, narG, narH, narJ, narI, rttR, tpr, tyrV, tyrT, purU, ychJ, [rssA]</t>
  </si>
  <si>
    <t>46,890 bp</t>
  </si>
  <si>
    <t>[ptsG]–[aaaE]</t>
  </si>
  <si>
    <t>49 genes [ptsG], fhuE, hinT, ycfL, lpoB, thiK, nagZ, ycfP, ndh, ycfJ, ycfQ, bhsA, ldtC, mfd, ycfT, lolC, lolD, lolE, nagK, cobB, ycfZ, ymfA, potD, potC, potB, potA, pepT, roxA, phoQ, phoP, purB, hflD, mnmA, nudJ, rluE, icd, ymfD, ymfE, lit, intE, xisE, ymfI, ymfJ, cohE, croE, ymfL, ymfM, oweE, [aaaE]</t>
  </si>
  <si>
    <t>50,050 bp</t>
  </si>
  <si>
    <t>[fhuE]–[stfE]</t>
  </si>
  <si>
    <t>56 genes [fhuE], hinT, ycfL, lpoB, thiK, nagZ, ycfP, ndh, ycfJ, ycfQ, bhsA, ldtC, mfd, ycfT, lolC, lolD, lolE, nagK, cobB, ycfZ, ymfA, potD, potC, potB, potA, pepT, roxA, phoQ, phoP, purB, hflD, mnmA, nudJ, rluE, icd, ymfD, ymfE, lit, intE, xisE, ymfI, ymfJ, cohE, croE, ymfL, ymfM, oweE, aaaE, ymfR, beeE, jayE, ymfQ, stfP, tfaP, tfaE, [stfE]</t>
  </si>
  <si>
    <t>20,030 bp</t>
  </si>
  <si>
    <t>[mcrA]–[umuD]</t>
  </si>
  <si>
    <t>30 genes [mcrA], icdC, iraM, ycgX, bluR, bluF, ycgZ, ymgA, ariR, ymgC, ycgG, ymgF, ycgH, ycgH, ymgD, ymgG, ymgI, ymgJ, ycgI, ycgI, minE, minD, minC, ycgJ, pliG, ycgL, ycgM, ycgN, hlyE, [umuD]</t>
  </si>
  <si>
    <t>19,280 bp</t>
  </si>
  <si>
    <t>[ycgH]–[cvrA]</t>
  </si>
  <si>
    <t>26 genes [ycgH], ycgH, ymgD, ymgG, ymgI, ymgJ, ycgI, ycgI, minE, minD, minC, ycgJ, pliG, ycgL, ycgM, ycgN, hlyE, umuD, umuC, dsbB, nhaB, fadR, ycgB, dadA, dadX, [cvrA]</t>
  </si>
  <si>
    <t>34,200 bp</t>
  </si>
  <si>
    <t>[dsbB]–[ychQ]</t>
  </si>
  <si>
    <t>29 genes [dsbB], nhaB, fadR, ycgB, dadA, dadX, cvrA, ldcA, emtA, ycgR, ymgE, ycgY, treA, dhaM, dhaL, dhaK, dhaR, ycgV, ychF, pth, ychH, dauA, prs, ispE, lolB, hemA, prfA, prmC, [ychQ]</t>
  </si>
  <si>
    <t>12,430 bp</t>
  </si>
  <si>
    <t>[ycgV]–[prfA]</t>
  </si>
  <si>
    <t>[ycgV], ychF, pth, ychH, dauA, prs, ispE, lolB, hemA, [prfA]</t>
  </si>
  <si>
    <t>8,530 bp</t>
  </si>
  <si>
    <t>[narX]–[narJ]</t>
  </si>
  <si>
    <t>[narX], narK, narG, narH, [narJ]</t>
  </si>
  <si>
    <t>5,220 bp</t>
  </si>
  <si>
    <t>[narJ]–[rssB]</t>
  </si>
  <si>
    <t>[narJ], narI, rttR, tpr, tyrV, tyrT, purU, ychJ, rssA, [rssB]</t>
  </si>
  <si>
    <t>1,440,260 bp</t>
  </si>
  <si>
    <t>[narI]–[rrlG]</t>
  </si>
  <si>
    <t>1430 genes [narI], rttR, tpr, tyrV, tyrT, purU, ychJ, rssA, rssB, galU, hns, tdk, insZ, insZ, insZ, adhE, ychE, oppA, oppB, oppC, oppD, oppF, yciU, clsA, yciY, kch, yciI, tonB, yciA, yciB, yciC, ompW, yciE, yciF, yciG, trpA, trpB, trpC, trpD, trpE, trpL, yciV, yciO, yciQ, rluB, btuR, yciK, sohB, yciN, topA, cysB, ymiA, yciX, acnA, ribA, pgpB, yciS, yciM, pyrF, yciH, osmB, yciT, yciZ, gmr, ymiB, rnb, yciW, fabI, ycjD, sapF, sapD, sapC, sapB, sapA, ymjA, puuP, puuA, puuD, puuR, puuC, puuB, puuE, pspF, pspA, pspB, pspC, pspD, pspE, ycjM, ycjN, ycjO, ycjP, ycjQ, ycjR, ycjS, ycjT, ycjU, ycjV, ycjV, ompG, ycjW, ycjX, ycjF, tyrR, tpx, ycjG, mpaA, ymjC, ymjD, ycjY, pgrR, mppA, ynaI, insH1, ynaJ, uspE, fnr, ogt, abgT, abgB, abgA, abgR, mcaS, smrA, ydaM, ydaN, fnrS, dbpA, ttcA, intR, ydaQ, ydaC, ralR, recT, recE, racC, ydaE, kilR, sieB, ydaF, ydaG, racR, ydaS, ydaT, ydaU, ydaV, ydaW, rzpR, rzoR, trkG, ynaK, ydaY, tmpR, lomR, insH1, lomR, stfR, tfaR, pinR, ynaE, ttcC, uspF, ompN, micC, pfo, ydbJ, hslJ, ldhA, ydbH, ynbE, ydbL, feaR, feaB, tynA, paaZ, paaA, paaB, paaC, paaD, paaE, paaF, paaG, paaH, paaI, paaJ, paaK, paaX, paaY, ynbG, ydbA, insD1, insC1, ydbA, insI1, ydbA, ydbC, ydbD, ynbA, ynbB, ynbC, ynbD, azoR, hrpA, ydcF, aldA, gapC, gapC, cybB, rydC, ydcA, hokB, mokB, sokB, trg, ydcI, ydcJ, opgD, ydcH, rimL, ydcK, tehA, tehB, ydcL, insP, insQ, ydcO, ydcN, ydcP, yncJ, hicA, hicB, ydcR, ydcS, ydcT, ydcU, ydcV, patD, yncL, ydcX, ydcY, ydcZ, mnaT, curA, mcbR, yncD, yncE, ansP, yncG, yncH, rhsE, ydcD, yncI, yncI, ydcC, pptA, yddH, nhoA, yddE, narV, narW, narY, narZ, narU, yddK, yddK, yddL, yddG, fdnG, fdnH, fdnI, yddM, adhP, maeA, sra, bdm, osmC, ddpF, ddpD, ddpC, ddpB, ddpA, ddpX, dosP, dosC, yddW, gadC, gadB, pqqL, yddB, yddA, ydeM, ydeN, ydeO, safA, ydeP, ydeQ, ydeR, ydeS, ydeT, yneL, yneL, hipA, hipB, yneO, yneO, lsrK, lsrR, lsrA, lsrC, lsrD, lsrB, lsrF, lsrG, tam, yneE, uxaB, yneF, yneG, glsB, sad, yneJ, yneK, ydeA, marC, marR, marA, marB, eamA, ydeE, yneM, mgrR, dgcZ, ydeI, ydeJ, dcp, ydfG, rspR, ydfZ, ydfI, ydfJ, ydfK, pinQ, tfaQ, stfQ, nohQ, ynfO, ydfO, gnsB, ynfN, cspI, rzpQ, rzoQ, rrrQ, ydfR, essQ, cspB, cspF, quuQ, ydfU, rem, hokD, relE, relB, ydfV, flxA, intK, ydfX, dicC, dicA, ydfA, ydfB, ydfC, dicF, dicB, ydfD, ydfE, insD1, intQ, ydfJ, rspB, rspA, ynfA, ynfB, speG, ynfC, ynfD, ynfE, ynfF, ynfG, ynfH, dmsD, clcB, ynfK, mlc, ynfL, ynfM, asr, ydgU, ydgD, mdtI, mdtJ, tqsA, pntB, pntA, ydgH, ydgI, folM, ydgC, rstA, rstB, tus, fumC, fumA, manA, ydgA, uidC, uidB, uidA, uidR, hdhA, malI, malX, malY, add, ydgJ, blr, cnu, ydgK, rsxA, rsxB, rsxC, rsxD, rsxG, rsxE, nth, dtpA, gstA, pdxY, tyrS, pdxH, mliC, anmK, slyB, slyA, ydhI, ydhJ, ydhK, sodC, ydhF, ydhL, nemR, nemA, gloA, rnt, lhr, grxD, mepH, sodB, ydhP, ynhF, purR, ydhB, ydhC, cfa, ribC, mdtK, ydhQ, valV, valW, ydhR, ydhS, ydhT, ydhU, ydhX, ydhW, ydhV, ydhY, ydhZ, pykF, lpp, ldtE, sufE, sufS, sufD, sufC, sufB, sufA, rydB, ydiH, menI, ydiJ, ydiK, rprA, ydiL, ydiM, ydiN, ydiB, aroD, ydiF, ydiO, ydiP, ydiQ, ydiR, ydiS, ydiT, fadK, ppsA, ppsR, aroH, ydiE, ydiU, ydiV, nlpC, btuD, btuE, btuC, ihfA, pheT, pheS, pheM, rplT, rpmI, infC, thrS, arpB, arpB, yniD, ydiY, pfkB, ydiZ, yniA, yniB, yniC, ydjM, ydjN, ydjO, cedA, katE, chbG, chbF, chbR, chbA, chbC, chbB, osmE, nadE, cho, ves, spy, astE, astB, astD, astA, astC, xthA, ydjX, ydjY, ydjZ, ynjA, ynjB, ynjC, ynjD, ynjE, ynjF, nudG, ynjH, gdhA, ynjI, topB, selD, ydjA, sppA, ansA, pncA, ydjE, ydjF, ydjG, ydjH, ydjI, ydjJ, ydjK, ydjL, yeaC, msrB, gapA, yeaD, yeaE, mipA, yeaG, yeaH, yeaI, yeaJ, yeaK, yoaI, yeaL, yeaM, yeaN, yeaO, yoaF, yeaP, yoaK, yoaJ, yeaQ, yoaG, yeaR, leuE, dmlR, dmlA, yeaV, yeaW, yeaX, rnd, fadD, yeaY, tsaB, yoaA, yoaB, yoaC, yoaH, pabB, nudL, sdaA, yoaD, yoaE, manX, manY, manZ, yobD, mntP, rlmA, cspC, yobF, yebO, mgrB, yobH, kdgR, yebQ, htpX, prc, proQ, msrC, yebS, yebT, rsmF, yebV, yebW, pphA, ryeA, sdsR, yebY, yebZ, yobA, holE, yobB, exoX, ptrB, yebE, yebF, yebG, purT, eda, edd, zwf, yebK, pykA, lpxM, mepM, znuA, znuC, znuB, ruvB, ruvA, yobI, yebB, ruvC, yebC, nudB, aspS, yecD, yecE, yecN, cmoA, cmoB, torZ, torY, cutC, yecM, argS, yecT, flhE, flhA, flhB, cheZ, cheY, cheB, cheR, tap, tar, cheW, cheA, motB, motA, flhC, flhD, insB1, insA, uspC, otsA, otsB, araH, araG, araF, ftnB, yecJ, azuC, yecR, ftnA, yecH, tyrP, yecA, leuZ, cysT, glyW, pgsA, uvrC, uvrY, yecF, sdiA, yecC, yecS, dcyD, fliY, fliZ, fliA, fliC, fliD, fliS, fliT, amyA, yedD, yedE, yedF, yedK, yedL, yedN, yedN, yedN, intG, fliE, fliF, fliG, fliH, fliI, fliJ, fliK, fliL, fliM, fliN, fliO, fliP, fliQ, fliR, rcsA, dsrB, yodD, dsrA, yedP, yedQ, yodC, yedI, yedA, vsr, dcm, yedJ, yedR, rseX, yedS, yedS, hchA, yedV, yedW, hiuH, yedY, yedZ, zinT, yodB, serU, mtfA, asnT, yeeJ, yeeL, shiA, amn, yeeN, asnW, yeeO, asnU, cbl, nac, asnV, ldtA, cobT, cobS, cobU, yeeH, insH1, yoeG, yoeG, yoeH, yoeA, insD1, insC1, yoeA, yeeP, isrC, flu, yeeR, yeeS, yeeT, cbeA, cbtA, yeeW, yoeD, yoeF, yeeX, yeeA, sbmC, dacD, sbcB, yeeD, yeeE, plaP, yoeI, yeeY, yeeZ, yoeB, yefM, hisL, hisG, hisD, hisC, hisB, hisH, hisA, hisF, hisI, wzzB, ugd, gnd, wbbL, insH1, wbbL, wbbK, wbbJ, wbbI, wbbH, glf, wzxB, rfbC, rfbA, rfbD, rfbB, wcaN, wcaM, wcaL, wcaK, wzxC, wcaJ, cpsG, cpsB, wcaI, wcaH, wcaG, gmd, wcaF, wcaE, wcaD, wcaC, wcaB, wcaA, wzc, wzb, wza, yegH, asmA, dcd, udk, yegE, alkA, yegD, yegI, yegJ, yegK, yegL, sibA, ibsA, sibB, ibsB, mdtA, mdtB, mdtC, iceT, baeS, baeR, yegP, yegQ, cyaR, ogrK, yegZ, yegR, yegS, gatR, insE1, insF1, gatR, gatD, gatC, gatC, gatB, gatA, gatZ, gatY, fbaB, yegT, yegU, yegV, yegW, yegX, thiD, thiM, rcnR, rcnA, rcnB, yehA, yehB, yehC, yehD, yehE, mrp, metG, yehH, yehH, yehI, yehK, yehL, yehM, yehP, yehQ, yehR, yehS, yehT, yehU, mlrA, yohO, yehW, yehX, yehY, osmF, bglX, dld, pbpG, yohC, yohD, yohF, mdtQ, mdtQ, yohP, dusC, yohJ, yohK, cdd, sanA, yeiS, preT, preA, mglC, mglA, mglB, galS, yeiB, folE, yeiG, cirA, lysP, yeiE, yeiH, nfo, yeiI, nupX, rihB, yeiL, psuT, psuG, psuK, fruA, fruK, fruB, setB, yeiW, yeiP, yeiQ, yeiR, lpxT, mepS, rtn, yejA, yejB, yejE, yejF, yejG, bcr, rsuA, yejH, rplY, yejK, yejL, yejM, proL, yejO, insH1, yejO, narP, ccmH, dsbE, ccmF, ccmE, ccmD, ccmC, ccmB, ccmA, napC, napB, napH, napG, napA, napD, napF, eco, mqo, yojI, alkB, ada, apbE, ompC, micF, rcsD, rcsB, rcsC, atoS, atoC, atoD, atoA, atoE, atoB, yfaP, yfaQ, yfaS, yfaT, yfaA, gyrA, ubiG, yfaL, nrdA, nrdB, yfaE, inaA, yfaH, glpQ, glpT, glpA, glpB, glpC, yfaD, ypaA, rhmA, rhmT, rhmD, rhmR, yfaY, yfaZ, nudI, ais, arnB, arnC, arnA, arnD, arnT, arnE, arnF, pmrD, menE, menC, menB, menH, menD, menF, elaB, elaA, rbn, elaD, yfbK, yfbL, yfbM, yfbN, yfbO, yfbP, nuoN, nuoM, nuoL, nuoK, nuoJ, nuoI, nuoH, nuoG, nuoF, nuoE, nuoC, nuoB, nuoA, lrhA, alaA, yfbR, yfbS, yfbT, yfbU, yfbV, ackA, pta, yfcC, yfcD, yfcE, yfcF, yfcG, folX, yfcH, yfcI, hisP, hisM, hisQ, hisJ, argT, ubiX, purF, cvpA, dedD, folC, accD, dedA, truA, usg, pdxB, flk, yfcJ, fabB, mnmC, yfcL, epmC, yfcA, mepA, aroC, prmB, smrB, yfcO, yfcP, yfcQ, yfcR, yfcS, yfcU, yfcV, sixA, fadJ, fadI, yfcZ, fadL, yfdF, mlaA, yfdC, argW, intS, gtrA, gtrB, gtrS, tfaS, yfdK, yfdL, yfdM, yfdN, oweS, yfdP, yfdQ, yfdR, yfdS, yfdT, ypdJ, torI, pawZ, dsdC, dsdX, dsdA, emrY, emrK, evgA, evgS, yfdE, yfdV, oxc, frc, yfdX, ypdI, yfdY, lpxP, ypdK, alaC, ypdA, ypdB, ypdC, fryA, ypdE, ypdF, fryC, fryB, glk, yfeO, ypeC, mntH, nupC, insL1, yfeA, alaX, alaW, yfeC, yfeD, gltX, valU, valX, valY, lysV, xapR, xapB, xapA, yfeN, yfeR, yfeH, ypeB, ligA, zipA, cysZ, cysK, ptsH, ptsI, crr, pdxK, yfeK, yfeS, cysM, cysA, cysW, cysU, cysP, ucpA, murR, murQ, murP, yfeW, yfeX, yfeY, yfeZ, ypeA, amiA, hemF, eutR, eutK, eutL, eutC, eutB, intZ, yffL, yffM, yffN, yffO, yffP, yffQ, yffR, yffS, eutA, eutH, eutG, eutJ, eutE, eutN, eutM, eutD, eutT, eutQ, eutP, eutS, maeB, talA, tktB, ypfG, nudK, aegA, narQ, acrD, ypfM, yffB, dapE, ypfN, ypfH, tmcA, ypfJ, purC, bamC, dapA, gcvR, bcp, hyfA, hyfB, hyfC, hyfD, hyfE, hyfF, hyfG, hyfH, hyfI, hyfJ, hyfR, focB, yfgO, bepA, yfgD, hda, uraA, upp, purM, purN, ppk, ppx, yfgF, yfgG, yfgH, yfgI, guaA, guaB, xseA, yfgJ, der, bamB, yfgM, hisS, ispG, rodZ, rlmN, ndk, pbpC, yfhM, sseA, ryfA, sseB, pepB, iscX, fdx, hscA, hscB, iscA, iscU, iscS, iscR, trmJ, suhB, yfhR, csiE, hcaT, iroK, hcaR, hcaE, hcaF, hcaC, hcaB, hcaD, yphA, yphB, yphC, yphD, yphE, yphF, yphG, yphH, glyA, hmp, glnB, glrR, yfhG, glrK, glmY, purL, mltF, tadA, pgpC, yfhH, yfhL, shoB, ohsC, acpS, pdxJ, recO, era, rnc, lepB, lepA, rseC, rseB, rseA, rpoE, nadB, trmN, srmB, yfiE, eamB, grcA, ung, yfiF, trxC, yfiP, pka, pssA, yfiM, kgtP, rrfG, [rrlG]</t>
  </si>
  <si>
    <t>intergenic (‑517/+208)</t>
  </si>
  <si>
    <t>ynaE ← / ← ttcC</t>
  </si>
  <si>
    <t>cold shock protein, Rac prophage/pseudogene, prophage Rac integration site ttcA duplication;Phage or Prophage Related</t>
  </si>
  <si>
    <t>7,950 bp</t>
  </si>
  <si>
    <t>ydfK–[essQ]</t>
  </si>
  <si>
    <t>15 genes ydfK, pinQ, tfaQ, stfQ, nohQ, ynfO, ydfO, gnsB, ynfN, cspI, rzpQ, rzoQ, rrrQ, ydfR, [essQ]</t>
  </si>
  <si>
    <t>coding (909‑918/1002 nt)</t>
  </si>
  <si>
    <t>add →</t>
  </si>
  <si>
    <t>adenosine deaminase</t>
  </si>
  <si>
    <t>310 bp</t>
  </si>
  <si>
    <t>[yecD]–[yecE]</t>
  </si>
  <si>
    <t>[yecD], [yecE]</t>
  </si>
  <si>
    <t>300 bp</t>
  </si>
  <si>
    <t>90 bp</t>
  </si>
  <si>
    <t>coding (440‑529/567 nt)</t>
  </si>
  <si>
    <t>yecD →</t>
  </si>
  <si>
    <t>isochorismatase family protein</t>
  </si>
  <si>
    <t>coding (7‑16/819 nt)</t>
  </si>
  <si>
    <t>yecE →</t>
  </si>
  <si>
    <t>UPF0759 family protein</t>
  </si>
  <si>
    <t>coding (1294‑1303/7077 nt)</t>
  </si>
  <si>
    <t>yeeJ →</t>
  </si>
  <si>
    <t>putative adhesin</t>
  </si>
  <si>
    <t>intergenic (+120/+10)</t>
  </si>
  <si>
    <t>rplY → / ← yejK</t>
  </si>
  <si>
    <t>50S ribosomal subunit protein L25/spermidine nucleoid‑associated protein</t>
  </si>
  <si>
    <t>pseudogene (233‑242/579 nt)</t>
  </si>
  <si>
    <t>yfdL ←</t>
  </si>
  <si>
    <t>pseudogene, CPS‑53 (KpLE1) prophage;Phage or Prophage Related</t>
  </si>
  <si>
    <t>180 bp</t>
  </si>
  <si>
    <t>noncoding (2485‑2664/2904 nt)</t>
  </si>
  <si>
    <t>rrlG ←</t>
  </si>
  <si>
    <t>23S ribosomal RNA of rrnG operon</t>
  </si>
  <si>
    <t>noncoding (2465‑2644/2904 nt)</t>
  </si>
  <si>
    <t>1,340 bp</t>
  </si>
  <si>
    <t>noncoding (1285‑2624/2904 nt)</t>
  </si>
  <si>
    <t>noncoding (2445‑2614/2904 nt)</t>
  </si>
  <si>
    <t>3,830 bp</t>
  </si>
  <si>
    <t>[rrlG]–[rrsG]</t>
  </si>
  <si>
    <t>[rrlG], gltW, [rrsG]</t>
  </si>
  <si>
    <t>140 bp</t>
  </si>
  <si>
    <t>noncoding (2465‑2604/2904 nt)</t>
  </si>
  <si>
    <t>240 bp</t>
  </si>
  <si>
    <t>noncoding (2345‑2584/2904 nt)</t>
  </si>
  <si>
    <t>688,260 bp</t>
  </si>
  <si>
    <t>[rrlG]–[acrF]</t>
  </si>
  <si>
    <t>682 genes [rrlG], gltW, rrsG, clpB, ryfD, yfiH, rluD, bamD, raiA, pheL, pheA, tyrA, aroF, yfiL, yfiR, yfiN, yfiB, rplS, trmD, rimM, rpsP, ffh, ypjD, yfjD, grpE, nadK, recN, bamE, ratB, ratA, smpB, intA, yfjH, alpA, yfjI, yfjJ, yfjK, yfjL, yfjM, rnlA, rnlB, yfjP, yfjQ, yfjR, ypjK, yfjS, yfjT, yfjU, yfjV, yfjV, yfjW, ypjI, ypjI, yfjX, yfjY, ypjJ, yfjZ, ypjF, ypjA, pinH, ypjC, ileY, ygaQ, csiD, lhgO, gabD, gabT, gabP, csiR, ygaU, yqaE, ygaV, ygaP, stpA, alaE, ygaC, ygaM, nrdH, nrdI, nrdE, nrdF, proV, proW, proX, ygaY, ygaY, ygaZ, ygaH, mprA, emrA, emrB, luxS, micA, gshA, yqaA, yqaB, argQ, argZ, argY, argV, serV, csrA, alaS, recX, recA, pncC, mltB, srlA, srlE, srlB, srlD, srlM, srlR, srlQ, norR, norV, norW, hypF, hydN, ascG, ascF, ascB, hycI, hycH, hycG, hycF, hycE, hycD, hycC, hycB, hycA, hypA, hypB, hypC, hypD, hypE, fhlA, ygbA, mutS, pphB, ygbI, ygbJ, ygbK, ygbL, ygbM, ygbN, rpoS, nlpD, pcm, umpG, truD, ispF, ispD, ftsB, ygbE, cysC, cysN, cysD, iap, ygbF, ygbT, casE, casD, casC, casB, casA, ygcB, sokX, cysH, cysI, cysJ, queD, ygcN, ygcO, ygcP, ygcQ, ygcR, ygcS, ygcU, ygcW, yqcE, ygcE, queE, yqcG, ygcG, eno, pyrG, mazG, mazF, mazE, relA, rlmD, barA, gudD, gudX, gudP, yqcA, truC, yqcC, csrB, syd, queF, ygdH, sdaC, sdaB, ygdG, fucO, fucA, fucP, fucI, fucK, fucU, fucR, rlmM, ygdD, gcvA, gcvB, ygdI, csdA, csdE, tcdA, mltA, metZ, metW, metV, amiC, argA, recD, recB, ptrA, recC, ppdC, ygdB, ppdB, ppdA, thyA, lgt, ptsP, rppH, mutH, ygdQ, ygdR, tas, lplT, aas, omrA, omrB, galR, lysA, lysR, ygeA, araE, kduD, kduI, yqeF, yqeG, yqeH, yqeI, yqeJ, yqeL, yqeK, ygeF, ygeF, ygeG, ygeH, ygeI, pbl, pbl, ygeK, ygeN, ygeN, ygeO, insD1, insC1, ygeQ, glyU, ygeR, xdhA, xdhB, xdhC, ygeV, ygeW, ygeX, ygeY, hyuA, yqeA, yqeB, yqeC, mocA, ygfK, ssnA, ygfM, xdhD, xanQ, guaD, ghxQ, ygfS, ygfT, uacT, yqfG, idi, lysS, prfB, prfB, recJ, dsbC, xerD, fldB, cptA, sdhE, ygfZ, yqfA, yqfB, bglA, ygfF, gcvP, gcvH, gcvT, ubiI, ubiH, pepP, ygfB, zapA, ssrS, fau, sibC, ibsC, serA, rpiA, yqfE, argP, scpA, argK, scpB, scpC, ygfI, yggE, argO, mscS, fbaA, pgk, epd, yggC, yggD, yggF, yggP, cmtA, cmtB, tktA, loiP, speB, speA, yqgB, yqgC, metK, galP, yggI, endA, rsmE, gshB, yqgE, yqgF, yggR, yggS, yggT, yggU, rdgB, yggW, yggM, ansB, yggN, yggL, trmI, mutY, yggX, mltC, nupG, speC, yqgA, pheV, yghD, yghE, yghF, yghG, pppA, sslE, glcA, glcB, glcG, glcF, glcE, glcD, glcC, yghO, insH1, yghQ, yghR, yghS, yghT, pitB, gss, yghU, hybG, hybF, hybE, hybD, hybC, hybB, hybA, hybO, yghW, yghX, yghX, gpr, yqhA, yghA, exbD, exbB, metC, yghB, yqhC, yqhD, dkgA, yqhG, yqhH, ygiQ, ftsP, plsC, parC, ygiS, mqsA, mqsR, ygiV, ygiW, qseB, qseC, ygiZ, mdaB, ygiN, parE, yqiA, cpdA, yqiB, nudF, tolC, ygiB, ygiC, ygiD, zupT, ribB, yqiC, ygiL, yqiG, insC1, insD1, yqiG, yqiH, yqiI, glgS, yqiJ, yqiK, sibD, ibsD, sibE, ibsE, hldE, glnE, ygiF, ygiM, cca, bacA, folB, plsY, ttdR, ttdA, ttdB, ttdT, tsaD, rpsU, dnaG, rpoD, mug, ileX, yqjH, yqjI, aer, patA, ygjH, ebgR, ebgA, ebgC, ygjI, ygjJ, ygjK, fadH, higA, higB, rlmG, ygjP, ygjQ, ygjR, alx, sstT, ygjV, uxaA, uxaC, exuT, exuR, yqjA, mzrA, yqjC, yqjD, yqjE, yqjK, yqjF, yqjG, yhaH, yhaI, yhaJ, yhaK, yhaL, yhaM, yhaO, tdcG, tdcF, tdcE, tdcD, tdcC, tdcB, tdcA, tdcR, yhaB, yhaC, rnpB, garK, garR, garL, garP, garD, prlF, yhaV, agaR, kbaZ, agaV, agaW, agaA, agaS, kbaY, agaB, agaC, agaD, agaI, yraH, yraI, yraJ, yraK, rsmI, lpoA, yraN, diaA, yraP, yraQ, yraR, yhbO, yhbP, yhbQ, yhbS, yhbT, yhbU, yhbV, yhbW, mtr, deaD, yrbN, nlpI, pnp, psrO, rpsO, truB, rbfA, infB, nusA, rimP, metY, argG, yhbX, leuU, secG, glmM, folP, ftsH, rlmE, yhbY, greA, dacB, obgE, yhbE, rpmA, rplU, ispB, sfsB, murA, ibaG, mlaB, mlaC, mlaD, mlaE, mlaF, yrbG, kdsD, kdsC, lptC, lptA, lptB, rpoN, hpf, ptsN, yhbJ, npr, yrbL, mtgA, elbB, arcZ, arcB, yhcC, gltB, gltD, gltF, yhcA, yhcD, yhcE, insH1, yhcE, yhcF, yhcG, yhcH, nanK, nanE, nanT, nanA, nanR, dcuD, sspB, sspA, rpsI, rplM, zapE, yhcB, degQ, degS, mdh, argR, yhcN, yhcO, aaeB, aaeA, aaeX, aaeR, tldD, yhdP, rng, yhdE, mreD, mreC, mreB, csrD, acuI, yrdF, yrdE, yrdE, accB, accC, yhdT, panF, prmA, dusB, fis, yhdJ, yhdU, acrS, acrE, [acrF]</t>
  </si>
  <si>
    <t>280 bp</t>
  </si>
  <si>
    <t>noncoding (535‑814/2904 nt)</t>
  </si>
  <si>
    <t>coding (640‑659/765 nt)</t>
  </si>
  <si>
    <t>glcC →</t>
  </si>
  <si>
    <t>glycolate‑inducible glc operon transcriptional repressor; autorepressor</t>
  </si>
  <si>
    <t>coding (565‑574/2673 nt)</t>
  </si>
  <si>
    <t>infB ←</t>
  </si>
  <si>
    <t>translation initiation factor IF‑2</t>
  </si>
  <si>
    <t>314,750 bp</t>
  </si>
  <si>
    <t>[yhcE]–[kdgK]</t>
  </si>
  <si>
    <t>321 genes [yhcE], insH1, yhcE, yhcF, yhcG, yhcH, nanK, nanE, nanT, nanA, nanR, dcuD, sspB, sspA, rpsI, rplM, zapE, yhcB, degQ, degS, mdh, argR, yhcN, yhcO, aaeB, aaeA, aaeX, aaeR, tldD, yhdP, rng, yhdE, mreD, mreC, mreB, csrD, acuI, yrdF, yrdE, yrdE, accB, accC, yhdT, panF, prmA, dusB, fis, yhdJ, yhdU, acrS, acrE, acrF, yhdV, yhdW, yhdW, yhdX, yhdY, yhdZ, rrfF, thrV, rrfD, rrlD, alaU, ileU, rrsD, yrdA, yrdB, aroE, tsaC, yrdD, smg, smf, def, fmt, rsmB, trkA, mscL, arfA, zntR, yhdN, rplQ, rpoA, rpsD, rpsK, rpsM, rpmJ, secY, rplO, rpmD, rpsE, rplR, rplF, rpsH, rpsN, rplE, rplX, rplN, rpsQ, rpmC, rplP, rpsC, rplV, rpsS, rplB, rplW, rplD, rplC, rpsJ, gspB, gspA, gspC, gspD, gspE, gspF, gspG, gspH, gspI, gspJ, gspK, gspL, gspM, gspO, bfr, bfd, chiA, tufA, fusA, rpsG, rpsL, tusB, tusC, tusD, yheO, fkpA, slyX, slyD, yheV, kefB, kefG, yheS, yheT, yheU, prkB, yhfA, crp, yhfK, argD, pabA, fic, yhfG, ppiA, tsgA, nirB, nirD, nirC, cysG, yhfL, frlA, frlB, frlC, frlD, frlR, yhfS, yhfT, yhfU, php, yhfW, yhfX, yhfY, yhfZ, trpS, gph, rpe, dam, damX, aroB, aroK, hofQ, hofP, hofO, hofN, hofM, mrcA, nudE, yrfF, yrfG, hslR, hslO, yhgE, pck, envZ, ompR, greB, yhgF, feoA, feoB, feoC, yhgA, bioH, gntX, nfuA, gntT, malQ, malP, malT, rtcA, rtcB, rtcR, glpR, glpR, glpG, glpE, glpD, yzgL, glgP, glgA, glgC, glgX, glgB, asd, yhgN, gntU, gntK, gntR, yhhW, yhhX, ryhB, yhhY, yhhZ, yrhA, insA, insB1, yrhA, yrhB, ggt, yhhA, ugpQ, ugpC, ugpE, ugpA, ugpB, livF, livG, livM, livH, livK, panM, livJ, rpoH, ftsX, ftsE, ftsY, rsmD, yhhL, yhhM, yhhN, zntA, tusA, yhhQ, dcrB, yhhS, yhhT, acpT, nikA, nikB, nikC, nikD, nikE, nikR, rhsB, yhhH, yrhC, yhhI, yhhJ, rbbA, yhiI, yhiJ, yhiL, yhiL, yhiM, yhiN, pitA, uspB, uspA, dtpB, rsmJ, prlC, rlmJ, gor, dinQ, agrA, agrB, arsR, arsB, arsC, yhiS, insH1, yhiS, slp, dctR, yhiD, hdeB, hdeA, hdeD, arrS, gadE, mdtE, mdtF, gadW, gadY, gadX, gadA, yhjA, treF, yhjB, yhjC, yhjD, yhjE, yhjG, yhjH, [kdgK]</t>
  </si>
  <si>
    <t>80 bp</t>
  </si>
  <si>
    <t>coding (547‑626/690 nt)</t>
  </si>
  <si>
    <t>nanE ←</t>
  </si>
  <si>
    <t>putative N‑acetylmannosamine‑6‑P epimerase</t>
  </si>
  <si>
    <t>70 bp</t>
  </si>
  <si>
    <t>coding (959‑1028/1104 nt)</t>
  </si>
  <si>
    <t>mreC ←</t>
  </si>
  <si>
    <t>cell wall structural complex MreBCD transmembrane component MreC</t>
  </si>
  <si>
    <t>10,090 bp</t>
  </si>
  <si>
    <t>[acrF]–[rrlD]</t>
  </si>
  <si>
    <t>[acrF], yhdV, yhdW, yhdW, yhdX, yhdY, yhdZ, rrfF, thrV, rrfD, [rrlD]</t>
  </si>
  <si>
    <t>77,340 bp</t>
  </si>
  <si>
    <t>[rrlD]–[frlC]</t>
  </si>
  <si>
    <t>99 genes [rrlD], alaU, ileU, rrsD, yrdA, yrdB, aroE, tsaC, yrdD, smg, smf, def, fmt, rsmB, trkA, mscL, arfA, zntR, yhdN, rplQ, rpoA, rpsD, rpsK, rpsM, rpmJ, secY, rplO, rpmD, rpsE, rplR, rplF, rpsH, rpsN, rplE, rplX, rplN, rpsQ, rpmC, rplP, rpsC, rplV, rpsS, rplB, rplW, rplD, rplC, rpsJ, gspB, gspA, gspC, gspD, gspE, gspF, gspG, gspH, gspI, gspJ, gspK, gspL, gspM, gspO, bfr, bfd, chiA, tufA, fusA, rpsG, rpsL, tusB, tusC, tusD, yheO, fkpA, slyX, slyD, yheV, kefB, kefG, yheS, yheT, yheU, prkB, yhfA, crp, yhfK, argD, pabA, fic, yhfG, ppiA, tsgA, nirB, nirD, nirC, cysG, yhfL, frlA, frlB, [frlC]</t>
  </si>
  <si>
    <t>noncoding (1164‑1173/2904 nt)</t>
  </si>
  <si>
    <t>rrlD ←</t>
  </si>
  <si>
    <t>23S ribosomal RNA of rrnD operon</t>
  </si>
  <si>
    <t>noncoding (684‑693/2904 nt)</t>
  </si>
  <si>
    <t>noncoding (1013‑1092/1542 nt)</t>
  </si>
  <si>
    <t>rrsD ←</t>
  </si>
  <si>
    <t>16S ribosomal RNA of rrnD operon</t>
  </si>
  <si>
    <t>120 bp</t>
  </si>
  <si>
    <t>noncoding (873‑992/1542 nt)</t>
  </si>
  <si>
    <t>coding (50‑89/192 nt)</t>
  </si>
  <si>
    <t>rpmC ←</t>
  </si>
  <si>
    <t>50S ribosomal subunit protein L29</t>
  </si>
  <si>
    <t>60 bp</t>
  </si>
  <si>
    <t>coding (270‑329/813 nt)</t>
  </si>
  <si>
    <t>fkpA ←</t>
  </si>
  <si>
    <t>FKBP‑type peptidyl‑prolyl cis‑trans isomerase (rotamase)</t>
  </si>
  <si>
    <t>coding (1608‑1627/1806 nt)</t>
  </si>
  <si>
    <t>kefB ←</t>
  </si>
  <si>
    <t>potassium:proton antiporter</t>
  </si>
  <si>
    <t>118,030 bp</t>
  </si>
  <si>
    <t>[frlC]–[rhsB]</t>
  </si>
  <si>
    <t>111 genes [frlC], frlD, frlR, yhfS, yhfT, yhfU, php, yhfW, yhfX, yhfY, yhfZ, trpS, gph, rpe, dam, damX, aroB, aroK, hofQ, hofP, hofO, hofN, hofM, mrcA, nudE, yrfF, yrfG, hslR, hslO, yhgE, pck, envZ, ompR, greB, yhgF, feoA, feoB, feoC, yhgA, bioH, gntX, nfuA, gntT, malQ, malP, malT, rtcA, rtcB, rtcR, glpR, glpR, glpG, glpE, glpD, yzgL, glgP, glgA, glgC, glgX, glgB, asd, yhgN, gntU, gntK, gntR, yhhW, yhhX, ryhB, yhhY, yhhZ, yrhA, insA, insB1, yrhA, yrhB, ggt, yhhA, ugpQ, ugpC, ugpE, ugpA, ugpB, livF, livG, livM, livH, livK, panM, livJ, rpoH, ftsX, ftsE, ftsY, rsmD, yhhL, yhhM, yhhN, zntA, tusA, yhhQ, dcrB, yhhS, yhhT, acpT, nikA, nikB, nikC, nikD, nikE, nikR, [rhsB]</t>
  </si>
  <si>
    <t>101,650 bp</t>
  </si>
  <si>
    <t>[frlC]–ftsY</t>
  </si>
  <si>
    <t>93 genes [frlC], frlD, frlR, yhfS, yhfT, yhfU, php, yhfW, yhfX, yhfY, yhfZ, trpS, gph, rpe, dam, damX, aroB, aroK, hofQ, hofP, hofO, hofN, hofM, mrcA, nudE, yrfF, yrfG, hslR, hslO, yhgE, pck, envZ, ompR, greB, yhgF, feoA, feoB, feoC, yhgA, bioH, gntX, nfuA, gntT, malQ, malP, malT, rtcA, rtcB, rtcR, glpR, glpR, glpG, glpE, glpD, yzgL, glgP, glgA, glgC, glgX, glgB, asd, yhgN, gntU, gntK, gntR, yhhW, yhhX, ryhB, yhhY, yhhZ, yrhA, insA, insB1, yrhA, yrhB, ggt, yhhA, ugpQ, ugpC, ugpE, ugpA, ugpB, livF, livG, livM, livH, livK, panM, livJ, rpoH, ftsX, ftsE, ftsY</t>
  </si>
  <si>
    <t>48,450 bp</t>
  </si>
  <si>
    <t>[pck]–[yhhY]</t>
  </si>
  <si>
    <t>39 genes [pck], envZ, ompR, greB, yhgF, feoA, feoB, feoC, yhgA, bioH, gntX, nfuA, gntT, malQ, malP, malT, rtcA, rtcB, rtcR, glpR, glpR, glpG, glpE, glpD, yzgL, glgP, glgA, glgC, glgX, glgB, asd, yhgN, gntU, gntK, gntR, yhhW, yhhX, ryhB, [yhhY]</t>
  </si>
  <si>
    <t>860 bp</t>
  </si>
  <si>
    <t>coding (517‑1376/2322 nt)</t>
  </si>
  <si>
    <t>yhgF →</t>
  </si>
  <si>
    <t>putative transcriptional accessory protein</t>
  </si>
  <si>
    <t>coding (1307‑1346/2322 nt)</t>
  </si>
  <si>
    <t>9,030 bp</t>
  </si>
  <si>
    <t>[glpD]–[glgX]</t>
  </si>
  <si>
    <t>[glpD], yzgL, glgP, glgA, glgC, [glgX]</t>
  </si>
  <si>
    <t>150 bp</t>
  </si>
  <si>
    <t>coding (69‑218/1506 nt)</t>
  </si>
  <si>
    <t>glpD →</t>
  </si>
  <si>
    <t>sn‑glycerol‑3‑phosphate dehydrogenase, aerobic, FAD/NAD(P)‑binding</t>
  </si>
  <si>
    <t>3,420 bp</t>
  </si>
  <si>
    <t>[gntR]–[yhhY]</t>
  </si>
  <si>
    <t>[gntR], yhhW, yhhX, ryhB, [yhhY]</t>
  </si>
  <si>
    <t>coding (418‑537/846 nt)</t>
  </si>
  <si>
    <t>ugpE ←</t>
  </si>
  <si>
    <t>sn‑glycerol‑3‑phosphate ABC transporter permease</t>
  </si>
  <si>
    <t>coding (98‑117/714 nt)</t>
  </si>
  <si>
    <t>livF ←</t>
  </si>
  <si>
    <t>branched‑chain amino acid ABC transporter ATPase</t>
  </si>
  <si>
    <t>8,180 bp</t>
  </si>
  <si>
    <t>[panM]–[yhhN]</t>
  </si>
  <si>
    <t>[panM], livJ, rpoH, ftsX, ftsE, ftsY, rsmD, yhhL, yhhM, [yhhN]</t>
  </si>
  <si>
    <t>coding (181‑190/627 nt)</t>
  </si>
  <si>
    <t>yhhN →</t>
  </si>
  <si>
    <t>TMEM86 family putative inner membrane protein</t>
  </si>
  <si>
    <t>coding (1411‑1430/2199 nt)</t>
  </si>
  <si>
    <t>zntA →</t>
  </si>
  <si>
    <t>zinc, cobalt and lead efflux system</t>
  </si>
  <si>
    <t>coding (1411‑1420/2199 nt)</t>
  </si>
  <si>
    <t>10,840 bp</t>
  </si>
  <si>
    <t>[yhhQ]–[rhsB]</t>
  </si>
  <si>
    <t>[yhhQ], dcrB, yhhS, yhhT, acpT, nikA, nikB, nikC, nikD, nikE, nikR, [rhsB]</t>
  </si>
  <si>
    <t>2,850 bp</t>
  </si>
  <si>
    <t>[acpT]–[nikC]</t>
  </si>
  <si>
    <t>[acpT], nikA, nikB, [nikC]</t>
  </si>
  <si>
    <t>2,260 bp</t>
  </si>
  <si>
    <t>[nikR]–[rhsB]</t>
  </si>
  <si>
    <t>[nikR], [rhsB]</t>
  </si>
  <si>
    <t>151,250 bp</t>
  </si>
  <si>
    <t>[rhsB]–[yibH]</t>
  </si>
  <si>
    <t>138 genes [rhsB], yhhH, yrhC, yhhI, yhhJ, rbbA, yhiI, yhiJ, yhiL, yhiL, yhiM, yhiN, pitA, uspB, uspA, dtpB, rsmJ, prlC, rlmJ, gor, dinQ, agrA, agrB, arsR, arsB, arsC, yhiS, insH1, yhiS, slp, dctR, yhiD, hdeB, hdeA, hdeD, arrS, gadE, mdtE, mdtF, gadW, gadY, gadX, gadA, yhjA, treF, yhjB, yhjC, yhjD, yhjE, yhjG, yhjH, kdgK, yhjJ, dctA, yhjK, bcsC, bcsZ, bcsB, bcsA, bcsQ, yhjR, bcsE, bcsF, bcsG, ldrD, rdlD, yhjV, dppF, dppD, dppC, dppB, dppA, proK, eptB, yhjX, yhjY, tag, yiaC, bisC, yiaD, ghrB, yiaF, yiaG, cspA, hokA, mokA, insJ, insK, sokA, glyS, glyQ, ysaB, wecH, yiaA, yiaB, xylB, xylA, xylF, xylG, xylH, xylR, bax, malS, avtA, ysaA, yiaJ, yiaK, yiaL, yiaM, yiaN, yiaO, lyxK, sgbH, sgbU, sgbE, ysaC, ysaD, yiaT, yiaU, yiaV, yiaW, aldB, yiaY, selB, selA, yibF, rhsA, yibA, rhsJ, yibG, yibS, yibW, yibW, yibV, yibV, yibU, yibU, [yibH]</t>
  </si>
  <si>
    <t>19,030 bp</t>
  </si>
  <si>
    <t>[rhsB]–[pitA]</t>
  </si>
  <si>
    <t>[rhsB], yhhH, yrhC, yhhI, yhhJ, rbbA, yhiI, yhiJ, yhiL, yhiL, yhiM, yhiN, [pitA]</t>
  </si>
  <si>
    <t>1,760 bp</t>
  </si>
  <si>
    <t>coding (720‑2479/4236 nt)</t>
  </si>
  <si>
    <t>rhsB →</t>
  </si>
  <si>
    <t>Rhs protein with DUF4329 family putative toxin domain; putative neighboring cell growth inhibitor</t>
  </si>
  <si>
    <t>coding (1120‑1289/4236 nt)</t>
  </si>
  <si>
    <t>18,450 bp</t>
  </si>
  <si>
    <t>coding (1250‑1299/4236 nt)</t>
  </si>
  <si>
    <t>coding (2070‑2309/4236 nt)</t>
  </si>
  <si>
    <t>210 bp</t>
  </si>
  <si>
    <t>coding (2250‑2459/4236 nt)</t>
  </si>
  <si>
    <t>22,900 bp</t>
  </si>
  <si>
    <t>[pitA]–[mdtF]</t>
  </si>
  <si>
    <t>27 genes [pitA], uspB, uspA, dtpB, rsmJ, prlC, rlmJ, gor, dinQ, agrA, agrB, arsR, arsB, arsC, yhiS, insH1, yhiS, slp, dctR, yhiD, hdeB, hdeA, hdeD, arrS, gadE, mdtE, [mdtF]</t>
  </si>
  <si>
    <t>coding (1378‑1467/3114 nt)</t>
  </si>
  <si>
    <t>mdtF →</t>
  </si>
  <si>
    <t>anaerobic multidrug efflux transporter, ArcA‑regulated</t>
  </si>
  <si>
    <t>51,690 bp</t>
  </si>
  <si>
    <t>[yhjC]–[glyQ]</t>
  </si>
  <si>
    <t>45 genes [yhjC], yhjD, yhjE, yhjG, yhjH, kdgK, yhjJ, dctA, yhjK, bcsC, bcsZ, bcsB, bcsA, bcsQ, yhjR, bcsE, bcsF, bcsG, ldrD, rdlD, yhjV, dppF, dppD, dppC, dppB, dppA, proK, eptB, yhjX, yhjY, tag, yiaC, bisC, yiaD, ghrB, yiaF, yiaG, cspA, hokA, mokA, insJ, insK, sokA, glyS, [glyQ]</t>
  </si>
  <si>
    <t>10,860 bp</t>
  </si>
  <si>
    <t>[yhjC]–[yhjK]</t>
  </si>
  <si>
    <t>[yhjC], yhjD, yhjE, yhjG, yhjH, kdgK, yhjJ, dctA, [yhjK]</t>
  </si>
  <si>
    <t>15,380 bp</t>
  </si>
  <si>
    <t>[yhjC]–[bcsC]</t>
  </si>
  <si>
    <t>[yhjC], yhjD, yhjE, yhjG, yhjH, kdgK, yhjJ, dctA, yhjK, [bcsC]</t>
  </si>
  <si>
    <t>17,290 bp</t>
  </si>
  <si>
    <t>[kdgK]–[bcsE]</t>
  </si>
  <si>
    <t>[kdgK], yhjJ, dctA, yhjK, bcsC, bcsZ, bcsB, bcsA, bcsQ, yhjR, [bcsE]</t>
  </si>
  <si>
    <t>coding (793‑832/930 nt)</t>
  </si>
  <si>
    <t>kdgK →</t>
  </si>
  <si>
    <t>2‑dehydro‑3‑deoxygluconokinase</t>
  </si>
  <si>
    <t>coding (1461‑1470/1497 nt)</t>
  </si>
  <si>
    <t>yhjJ ←</t>
  </si>
  <si>
    <t>putative periplasmic M16 family chaperone</t>
  </si>
  <si>
    <t>20,440 bp</t>
  </si>
  <si>
    <t>[yhjK]–dppB</t>
  </si>
  <si>
    <t>17 genes [yhjK], bcsC, bcsZ, bcsB, bcsA, bcsQ, yhjR, bcsE, bcsF, bcsG, ldrD, rdlD, yhjV, dppF, dppD, dppC, dppB</t>
  </si>
  <si>
    <t>47,860 bp</t>
  </si>
  <si>
    <t>[bcsC]–xylR</t>
  </si>
  <si>
    <t>46 genes [bcsC], bcsZ, bcsB, bcsA, bcsQ, yhjR, bcsE, bcsF, bcsG, ldrD, rdlD, yhjV, dppF, dppD, dppC, dppB, dppA, proK, eptB, yhjX, yhjY, tag, yiaC, bisC, yiaD, ghrB, yiaF, yiaG, cspA, hokA, mokA, insJ, insK, sokA, glyS, glyQ, ysaB, wecH, yiaA, yiaB, xylB, xylA, xylF, xylG, xylH, xylR</t>
  </si>
  <si>
    <t>coding (437‑546/2619 nt)</t>
  </si>
  <si>
    <t>bcsA ←</t>
  </si>
  <si>
    <t>cellulose synthase, catalytic subunit</t>
  </si>
  <si>
    <t>10,680 bp</t>
  </si>
  <si>
    <t>[bcsQ]–[dppA]</t>
  </si>
  <si>
    <t>[bcsQ], yhjR, bcsE, bcsF, bcsG, ldrD, rdlD, yhjV, dppF, dppD, dppC, dppB, [dppA]</t>
  </si>
  <si>
    <t>[rdlD]</t>
  </si>
  <si>
    <t>13,470 bp</t>
  </si>
  <si>
    <t>[eptB]–[glyS]</t>
  </si>
  <si>
    <t>17 genes [eptB], yhjX, yhjY, tag, yiaC, bisC, yiaD, ghrB, yiaF, yiaG, cspA, hokA, mokA, insJ, insK, sokA, [glyS]</t>
  </si>
  <si>
    <t>4,300 bp</t>
  </si>
  <si>
    <t>[yhjY]–[yiaD]</t>
  </si>
  <si>
    <t>[yhjY], tag, yiaC, bisC, [yiaD]</t>
  </si>
  <si>
    <t>coding (525‑594/2334 nt)</t>
  </si>
  <si>
    <t>bisC ←</t>
  </si>
  <si>
    <t>biotin sulfoxide reductase</t>
  </si>
  <si>
    <t>6,290 bp</t>
  </si>
  <si>
    <t>[yiaF]–[glyQ]</t>
  </si>
  <si>
    <t>[yiaF], yiaG, cspA, hokA, mokA, insJ, insK, sokA, glyS, [glyQ]</t>
  </si>
  <si>
    <t>21,990 bp</t>
  </si>
  <si>
    <t>[glyQ]–[lyxK]</t>
  </si>
  <si>
    <t>22 genes [glyQ], ysaB, wecH, yiaA, yiaB, xylB, xylA, xylF, xylG, xylH, xylR, bax, malS, avtA, ysaA, yiaJ, yiaK, yiaL, yiaM, yiaN, yiaO, [lyxK]</t>
  </si>
  <si>
    <t>coding (616‑655/1323 nt)</t>
  </si>
  <si>
    <t>xylA ←</t>
  </si>
  <si>
    <t>D‑xylose isomerase</t>
  </si>
  <si>
    <t>coding (456‑485/1323 nt)</t>
  </si>
  <si>
    <t>24,780 bp</t>
  </si>
  <si>
    <t>bax–[selA]</t>
  </si>
  <si>
    <t>24 genes bax, malS, avtA, ysaA, yiaJ, yiaK, yiaL, yiaM, yiaN, yiaO, lyxK, sgbH, sgbU, sgbE, ysaC, ysaD, yiaT, yiaU, yiaV, yiaW, aldB, yiaY, selB, [selA]</t>
  </si>
  <si>
    <t>21,970 bp</t>
  </si>
  <si>
    <t>[bax]–[selB]</t>
  </si>
  <si>
    <t>23 genes [bax], malS, avtA, ysaA, yiaJ, yiaK, yiaL, yiaM, yiaN, yiaO, lyxK, sgbH, sgbU, sgbE, ysaC, ysaD, yiaT, yiaU, yiaV, yiaW, aldB, yiaY, [selB]</t>
  </si>
  <si>
    <t>coding (1575‑1624/2031 nt)</t>
  </si>
  <si>
    <t>malS →</t>
  </si>
  <si>
    <t>alpha‑amylase</t>
  </si>
  <si>
    <t>48,570 bp</t>
  </si>
  <si>
    <t>[yiaK]–[kbl]</t>
  </si>
  <si>
    <t>53 genes [yiaK], yiaL, yiaM, yiaN, yiaO, lyxK, sgbH, sgbU, sgbE, ysaC, ysaD, yiaT, yiaU, yiaV, yiaW, aldB, yiaY, selB, selA, yibF, rhsA, yibA, rhsJ, yibG, yibS, yibW, yibW, yibV, yibV, yibU, yibU, yibH, yibI, mtlA, mtlD, mtlR, yibT, yibL, lldP, lldR, lldD, trmL, cysE, gpsA, secB, grxC, yibN, gpmM, envC, yibQ, waaH, tdh, [kbl]</t>
  </si>
  <si>
    <t>coding (628‑657/1497 nt)</t>
  </si>
  <si>
    <t>lyxK →</t>
  </si>
  <si>
    <t>L‑xylulose kinase</t>
  </si>
  <si>
    <t>13,810 bp</t>
  </si>
  <si>
    <t>[lyxK]–[yibF]</t>
  </si>
  <si>
    <t>15 genes [lyxK], sgbH, sgbU, sgbE, ysaC, ysaD, yiaT, yiaU, yiaV, yiaW, aldB, yiaY, selB, selA, [yibF]</t>
  </si>
  <si>
    <t>15,050 bp</t>
  </si>
  <si>
    <t>[lyxK]–[rhsA]</t>
  </si>
  <si>
    <t>16 genes [lyxK], sgbH, sgbU, sgbE, ysaC, ysaD, yiaT, yiaU, yiaV, yiaW, aldB, yiaY, selB, selA, yibF, [rhsA]</t>
  </si>
  <si>
    <t>19,830 bp</t>
  </si>
  <si>
    <t>[yiaV]–[mtlA]</t>
  </si>
  <si>
    <t>21 genes [yiaV], yiaW, aldB, yiaY, selB, selA, yibF, rhsA, yibA, rhsJ, yibG, yibS, yibW, yibW, yibV, yibV, yibU, yibU, yibH, yibI, [mtlA]</t>
  </si>
  <si>
    <t>5,760 bp</t>
  </si>
  <si>
    <t>[selB]–[rhsA]</t>
  </si>
  <si>
    <t>[selB], selA, yibF, [rhsA]</t>
  </si>
  <si>
    <t>5,610 bp</t>
  </si>
  <si>
    <t>23,590 bp</t>
  </si>
  <si>
    <t>[rhsA]–[gpmM]</t>
  </si>
  <si>
    <t>28 genes [rhsA], yibA, rhsJ, yibG, yibS, yibW, yibW, yibV, yibV, yibU, yibU, yibH, yibI, mtlA, mtlD, mtlR, yibT, yibL, lldP, lldR, lldD, trmL, cysE, gpsA, secB, grxC, yibN, [gpmM]</t>
  </si>
  <si>
    <t>coding (919‑948/4134 nt)</t>
  </si>
  <si>
    <t>rhsA →</t>
  </si>
  <si>
    <t>Rhs protein with putative toxin 55 domain; putative polysaccharide synthesis/export protein; putative neighboring cell growth inhibitor</t>
  </si>
  <si>
    <t>17,070 bp</t>
  </si>
  <si>
    <t>mtlA–[yibQ]</t>
  </si>
  <si>
    <t>17 genes mtlA, mtlD, mtlR, yibT, yibL, lldP, lldR, lldD, trmL, cysE, gpsA, secB, grxC, yibN, gpmM, envC, [yibQ]</t>
  </si>
  <si>
    <t>9,840 bp</t>
  </si>
  <si>
    <t>[lldR]–[yibQ]</t>
  </si>
  <si>
    <t>[lldR], lldD, trmL, cysE, gpsA, secB, grxC, yibN, gpmM, envC, [yibQ]</t>
  </si>
  <si>
    <t>1,450 bp</t>
  </si>
  <si>
    <t>[cysE]–[secB]</t>
  </si>
  <si>
    <t>[cysE], gpsA, [secB]</t>
  </si>
  <si>
    <t>13,230 bp</t>
  </si>
  <si>
    <t>[gpsA]–[waaC]</t>
  </si>
  <si>
    <t>[gpsA], secB, grxC, yibN, gpmM, envC, yibQ, waaH, tdh, kbl, yibB, hldD, waaF, [waaC]</t>
  </si>
  <si>
    <t>35,220 bp</t>
  </si>
  <si>
    <t>[gpmM]–[gmk]</t>
  </si>
  <si>
    <t>38 genes [gpmM], envC, yibQ, waaH, tdh, kbl, yibB, hldD, waaF, waaC, waaL, waaU, waaZ, waaY, waaR, waaO, waaB, waaS, waaP, waaG, waaQ, waaA, coaD, mutM, rpmG, rpmB, yicR, dfp, dut, slmA, pyrE, rph, rph, yicC, dinD, yicG, ligB, [gmk]</t>
  </si>
  <si>
    <t>coding (832‑851/1035 nt)</t>
  </si>
  <si>
    <t>waaH ←</t>
  </si>
  <si>
    <t>LPS(HepIII)‑glucuronic acid glycosyltransferase</t>
  </si>
  <si>
    <t>20,680 bp</t>
  </si>
  <si>
    <t>[waaC]–[yicC]</t>
  </si>
  <si>
    <t>25 genes [waaC], waaL, waaU, waaZ, waaY, waaR, waaO, waaB, waaS, waaP, waaG, waaQ, waaA, coaD, mutM, rpmG, rpmB, yicR, dfp, dut, slmA, pyrE, rph, rph, [yicC]</t>
  </si>
  <si>
    <t>309,970 bp</t>
  </si>
  <si>
    <t>[waaP]–[glpX]</t>
  </si>
  <si>
    <t>301 genes [waaP], waaG, waaQ, waaA, coaD, mutM, rpmG, rpmB, yicR, dfp, dut, slmA, pyrE, rph, rph, yicC, dinD, yicG, ligB, gmk, rpoZ, spoT, trmH, recG, gltS, xanP, yicH, yicI, yicJ, selC, yicT, setC, yicL, nlpA, yicS, nepI, yicN, adeQ, adeD, uhpT, uhpC, uhpB, uhpA, ilvN, ilvB, ivbL, istR, tisB, emrD, yidF, yidG, yidH, yidI, yidJ, yidK, yidL, glvG, glvC, yidP, yidE, ibpB, ibpA, yidQ, yidR, cbrA, dgoT, dgoD, dgoA, dgoK, dgoR, yidX, yidA, yidB, gyrB, recF, dnaN, dnaA, rpmH, rnpA, yidD, yidC, mnmE, tnaC, tnaA, tnaB, mdtL, yidZ, yieE, chrR, adeP, yieH, cbrB, cbrC, yieK, yieL, bglH, bglB, bglF, bglG, phoU, pstB, pstA, pstC, pstS, glmS, glmU, atpC, atpD, atpG, atpA, atpH, atpF, atpE, atpB, atpI, rsmG, mnmG, mioC, asnC, asnA, viaA, ravA, kup, rbsD, rbsA, rbsC, rbsB, rbsK, rbsR, hsrA, yieP, rrsC, gltU, rrlC, rrfC, aspT, trpT, hdfR, yifE, yifB, ilvL, ilvX, ilvG, ilvG, ilvM, ilvE, ilvD, ilvA, ilvY, ilvC, ppiC, yifN, yifN, rep, gpp, rhlB, trxA, rho, wecA, wzzE, wecB, wecC, rffG, rffH, wecD, wecE, wzxE, wecF, wzyE, wecG, yifK, argX, hisR, leuT, proM, aslB, aslA, glmZ, hemY, hemX, hemD, hemC, cyaA, cyaY, yifL, dapF, yigA, xerC, yigB, uvrD, yigE, corA, yigF, yigG, rarD, yigI, pldA, recQ, rhtC, rhtB, pldB, yigL, yigM, metR, metE, ysgA, udp, rmuC, ubiE, ubiJ, esrE, ubiB, tatA, tatB, tatC, tatD, rfaH, ubiD, fre, fadA, fadB, pepQ, yigZ, trkH, hemG, rrsA, ileT, alaT, rrlA, rrfA, mobB, mobA, yihD, srkA, dsbA, yihF, yihG, polA, spf, yihA, csrC, yihI, hemN, yshB, glnG, glnL, glnA, typA, yihL, yihM, yihN, ompL, yihO, yihP, yihQ, yihR, yihS, yihT, yihU, yihV, yihW, yihX, yihY, dtd, yiiD, yiiE, yiiF, fdhE, fdoI, fdoH, fdoG, fdhD, yiiG, frvR, frvX, frvB, frvA, rhaM, rhaD, rhaA, rhaB, rhaS, rhaR, rhaT, sodA, kdgT, yiiM, cpxA, cpxR, cpxP, fieF, pfkA, sbp, cdh, tpiA, yiiQ, yiiR, yiiS, uspD, fpr, [glpX]</t>
  </si>
  <si>
    <t>2,030 bp</t>
  </si>
  <si>
    <t>[waaA]–mutM</t>
  </si>
  <si>
    <t>[waaA], coaD, mutM</t>
  </si>
  <si>
    <t>50,680 bp</t>
  </si>
  <si>
    <t>[waaA]–[yidK]</t>
  </si>
  <si>
    <t>52 genes [waaA], coaD, mutM, rpmG, rpmB, yicR, dfp, dut, slmA, pyrE, rph, rph, yicC, dinD, yicG, ligB, gmk, rpoZ, spoT, trmH, recG, gltS, xanP, yicH, yicI, yicJ, selC, yicT, setC, yicL, nlpA, yicS, nepI, yicN, adeQ, adeD, uhpT, uhpC, uhpB, uhpA, ilvN, ilvB, ivbL, istR, tisB, emrD, yidF, yidG, yidH, yidI, yidJ, [yidK]</t>
  </si>
  <si>
    <t>coding (530‑569/669 nt)</t>
  </si>
  <si>
    <t>yicR ←</t>
  </si>
  <si>
    <t>UPF0758 family protein</t>
  </si>
  <si>
    <t>53,850 bp</t>
  </si>
  <si>
    <t>[pyrE]–[yidR]</t>
  </si>
  <si>
    <t>52 genes [pyrE], rph, rph, yicC, dinD, yicG, ligB, gmk, rpoZ, spoT, trmH, recG, gltS, xanP, yicH, yicI, yicJ, selC, yicT, setC, yicL, nlpA, yicS, nepI, yicN, adeQ, adeD, uhpT, uhpC, uhpB, uhpA, ilvN, ilvB, ivbL, istR, tisB, emrD, yidF, yidG, yidH, yidI, yidJ, yidK, yidL, glvG, glvC, yidP, yidE, ibpB, ibpA, yidQ, [yidR]</t>
  </si>
  <si>
    <t>[pyrE]–[rph]</t>
  </si>
  <si>
    <t>[pyrE], rph, [rph]</t>
  </si>
  <si>
    <t>24,250 bp</t>
  </si>
  <si>
    <t>[rph]–yicS</t>
  </si>
  <si>
    <t>21 genes [rph], yicC, dinD, yicG, ligB, gmk, rpoZ, spoT, trmH, recG, gltS, xanP, yicH, yicI, yicJ, selC, yicT, setC, yicL, nlpA, yicS</t>
  </si>
  <si>
    <t>pseudogene (170‑189/669 nt)</t>
  </si>
  <si>
    <t>rph ←</t>
  </si>
  <si>
    <t>ribonuclease PH (defective);enzyme; Degradation of RNA; RNase PH</t>
  </si>
  <si>
    <t>33,430 bp</t>
  </si>
  <si>
    <t>[gmk]–[yidF]</t>
  </si>
  <si>
    <t>31 genes [gmk], rpoZ, spoT, trmH, recG, gltS, xanP, yicH, yicI, yicJ, selC, yicT, setC, yicL, nlpA, yicS, nepI, yicN, adeQ, adeD, uhpT, uhpC, uhpB, uhpA, ilvN, ilvB, ivbL, istR, tisB, emrD, [yidF]</t>
  </si>
  <si>
    <t>9,320 bp</t>
  </si>
  <si>
    <t>[spoT]–[yicI]</t>
  </si>
  <si>
    <t>[spoT], trmH, recG, gltS, xanP, yicH, [yicI]</t>
  </si>
  <si>
    <t>6,680 bp</t>
  </si>
  <si>
    <t>[recG]–[yicI]</t>
  </si>
  <si>
    <t>[recG], gltS, xanP, yicH, [yicI]</t>
  </si>
  <si>
    <t>coding (1742‑1751/2082 nt)</t>
  </si>
  <si>
    <t>recG →</t>
  </si>
  <si>
    <t>ATP‑dependent DNA helicase</t>
  </si>
  <si>
    <t>53,500 bp</t>
  </si>
  <si>
    <t>[yicI]–[yidC]</t>
  </si>
  <si>
    <t>54 genes [yicI], yicJ, selC, yicT, setC, yicL, nlpA, yicS, nepI, yicN, adeQ, adeD, uhpT, uhpC, uhpB, uhpA, ilvN, ilvB, ivbL, istR, tisB, emrD, yidF, yidG, yidH, yidI, yidJ, yidK, yidL, glvG, glvC, yidP, yidE, ibpB, ibpA, yidQ, yidR, cbrA, dgoT, dgoD, dgoA, dgoK, dgoR, yidX, yidA, yidB, gyrB, recF, dnaN, dnaA, rpmH, rnpA, yidD, [yidC]</t>
  </si>
  <si>
    <t>coding (798‑807/2319 nt)</t>
  </si>
  <si>
    <t>yicI ←</t>
  </si>
  <si>
    <t>putative alpha‑glucosidase</t>
  </si>
  <si>
    <t>6,600 bp</t>
  </si>
  <si>
    <t>[adeD]–[ilvB]</t>
  </si>
  <si>
    <t>[adeD], uhpT, uhpC, uhpB, uhpA, ilvN, [ilvB]</t>
  </si>
  <si>
    <t>13,540 bp</t>
  </si>
  <si>
    <t>[uhpT]–[yidK]</t>
  </si>
  <si>
    <t>16 genes [uhpT], uhpC, uhpB, uhpA, ilvN, ilvB, ivbL, istR, tisB, emrD, yidF, yidG, yidH, yidI, yidJ, [yidK]</t>
  </si>
  <si>
    <t>coding (968‑987/1392 nt)</t>
  </si>
  <si>
    <t>uhpT ←</t>
  </si>
  <si>
    <t>hexose phosphate transporter</t>
  </si>
  <si>
    <t>35,300 bp</t>
  </si>
  <si>
    <t>[ilvN]–[yidC]</t>
  </si>
  <si>
    <t>38 genes [ilvN], ilvB, ivbL, istR, tisB, emrD, yidF, yidG, yidH, yidI, yidJ, yidK, yidL, glvG, glvC, yidP, yidE, ibpB, ibpA, yidQ, yidR, cbrA, dgoT, dgoD, dgoA, dgoK, dgoR, yidX, yidA, yidB, gyrB, recF, dnaN, dnaA, rpmH, rnpA, yidD, [yidC]</t>
  </si>
  <si>
    <t>200 bp</t>
  </si>
  <si>
    <t>istR</t>
  </si>
  <si>
    <t>14,310 bp</t>
  </si>
  <si>
    <t>[emrD]–[yidR]</t>
  </si>
  <si>
    <t>16 genes [emrD], yidF, yidG, yidH, yidI, yidJ, yidK, yidL, glvG, glvC, yidP, yidE, ibpB, ibpA, yidQ, [yidR]</t>
  </si>
  <si>
    <t>17,770 bp</t>
  </si>
  <si>
    <t>[yidF]–[dgoA]</t>
  </si>
  <si>
    <t>19 genes [yidF], yidG, yidH, yidI, yidJ, yidK, yidL, glvG, glvC, yidP, yidE, ibpB, ibpA, yidQ, yidR, cbrA, dgoT, dgoD, [dgoA]</t>
  </si>
  <si>
    <t>1,890 bp</t>
  </si>
  <si>
    <t>[yidQ]–[cbrA]</t>
  </si>
  <si>
    <t>[yidQ], yidR, [cbrA]</t>
  </si>
  <si>
    <t>21,360 bp</t>
  </si>
  <si>
    <t>[yidR]–[tnaA]</t>
  </si>
  <si>
    <t>21 genes [yidR], cbrA, dgoT, dgoD, dgoA, dgoK, dgoR, yidX, yidA, yidB, gyrB, recF, dnaN, dnaA, rpmH, rnpA, yidD, yidC, mnmE, tnaC, [tnaA]</t>
  </si>
  <si>
    <t>44,920 bp</t>
  </si>
  <si>
    <t>[yidR]–[glmS]</t>
  </si>
  <si>
    <t>42 genes [yidR], cbrA, dgoT, dgoD, dgoA, dgoK, dgoR, yidX, yidA, yidB, gyrB, recF, dnaN, dnaA, rpmH, rnpA, yidD, yidC, mnmE, tnaC, tnaA, tnaB, mdtL, yidZ, yieE, chrR, adeP, yieH, cbrB, cbrC, yieK, yieL, bglH, bglB, bglF, bglG, phoU, pstB, pstA, pstC, pstS, [glmS]</t>
  </si>
  <si>
    <t>coding (453‑542/618 nt)</t>
  </si>
  <si>
    <t>dgoA ←</t>
  </si>
  <si>
    <t>2‑oxo‑3‑deoxygalactonate 6‑phosphate aldolase</t>
  </si>
  <si>
    <t>61,560 bp</t>
  </si>
  <si>
    <t>[dgoA]–[rbsA]</t>
  </si>
  <si>
    <t>58 genes [dgoA], dgoK, dgoR, yidX, yidA, yidB, gyrB, recF, dnaN, dnaA, rpmH, rnpA, yidD, yidC, mnmE, tnaC, tnaA, tnaB, mdtL, yidZ, yieE, chrR, adeP, yieH, cbrB, cbrC, yieK, yieL, bglH, bglB, bglF, bglG, phoU, pstB, pstA, pstC, pstS, glmS, glmU, atpC, atpD, atpG, atpA, atpH, atpF, atpE, atpB, atpI, rsmG, mnmG, mioC, asnC, asnA, viaA, ravA, kup, rbsD, [rbsA]</t>
  </si>
  <si>
    <t>coding (93‑332/618 nt)</t>
  </si>
  <si>
    <t>16,380 bp</t>
  </si>
  <si>
    <t>[dgoA]–[tnaA]</t>
  </si>
  <si>
    <t>17 genes [dgoA], dgoK, dgoR, yidX, yidA, yidB, gyrB, recF, dnaN, dnaA, rpmH, rnpA, yidD, yidC, mnmE, tnaC, [tnaA]</t>
  </si>
  <si>
    <t>17,960 bp</t>
  </si>
  <si>
    <t>[yidC]–[bglF]</t>
  </si>
  <si>
    <t>18 genes [yidC], mnmE, tnaC, tnaA, tnaB, mdtL, yidZ, yieE, chrR, adeP, yieH, cbrB, cbrC, yieK, yieL, bglH, bglB, [bglF]</t>
  </si>
  <si>
    <t>135,630 bp</t>
  </si>
  <si>
    <t>[tnaA]–[rfaH]</t>
  </si>
  <si>
    <t>134 genes [tnaA], tnaB, mdtL, yidZ, yieE, chrR, adeP, yieH, cbrB, cbrC, yieK, yieL, bglH, bglB, bglF, bglG, phoU, pstB, pstA, pstC, pstS, glmS, glmU, atpC, atpD, atpG, atpA, atpH, atpF, atpE, atpB, atpI, rsmG, mnmG, mioC, asnC, asnA, viaA, ravA, kup, rbsD, rbsA, rbsC, rbsB, rbsK, rbsR, hsrA, yieP, rrsC, gltU, rrlC, rrfC, aspT, trpT, hdfR, yifE, yifB, ilvL, ilvX, ilvG, ilvG, ilvM, ilvE, ilvD, ilvA, ilvY, ilvC, ppiC, yifN, yifN, rep, gpp, rhlB, trxA, rho, wecA, wzzE, wecB, wecC, rffG, rffH, wecD, wecE, wzxE, wecF, wzyE, wecG, yifK, argX, hisR, leuT, proM, aslB, aslA, glmZ, hemY, hemX, hemD, hemC, cyaA, cyaY, yifL, dapF, yigA, xerC, yigB, uvrD, yigE, corA, yigF, yigG, rarD, yigI, pldA, recQ, rhtC, rhtB, pldB, yigL, yigM, metR, metE, ysgA, udp, rmuC, ubiE, ubiJ, esrE, ubiB, tatA, tatB, tatC, tatD, [rfaH]</t>
  </si>
  <si>
    <t>17,570 bp</t>
  </si>
  <si>
    <t>[yieK]–[atpD]</t>
  </si>
  <si>
    <t>15 genes [yieK], yieL, bglH, bglB, bglF, bglG, phoU, pstB, pstA, pstC, pstS, glmS, glmU, atpC, [atpD]</t>
  </si>
  <si>
    <t>22,310 bp</t>
  </si>
  <si>
    <t>[bglF]–[mioC]</t>
  </si>
  <si>
    <t>21 genes [bglF], bglG, phoU, pstB, pstA, pstC, pstS, glmS, glmU, atpC, atpD, atpG, atpA, atpH, atpF, atpE, atpB, atpI, rsmG, mnmG, [mioC]</t>
  </si>
  <si>
    <t>9,410 bp</t>
  </si>
  <si>
    <t>[phoU]–[atpD]</t>
  </si>
  <si>
    <t>[phoU], pstB, pstA, pstC, pstS, glmS, glmU, atpC, [atpD]</t>
  </si>
  <si>
    <t>56,090 bp</t>
  </si>
  <si>
    <t>[glmS]–[wzzE]</t>
  </si>
  <si>
    <t>56 genes [glmS], glmU, atpC, atpD, atpG, atpA, atpH, atpF, atpE, atpB, atpI, rsmG, mnmG, mioC, asnC, asnA, viaA, ravA, kup, rbsD, rbsA, rbsC, rbsB, rbsK, rbsR, hsrA, yieP, rrsC, gltU, rrlC, rrfC, aspT, trpT, hdfR, yifE, yifB, ilvL, ilvX, ilvG, ilvG, ilvM, ilvE, ilvD, ilvA, ilvY, ilvC, ppiC, yifN, yifN, rep, gpp, rhlB, trxA, rho, wecA, [wzzE]</t>
  </si>
  <si>
    <t>17,820 bp</t>
  </si>
  <si>
    <t>[atpA]–[rbsB]</t>
  </si>
  <si>
    <t>18 genes [atpA], atpH, atpF, atpE, atpB, atpI, rsmG, mnmG, mioC, asnC, asnA, viaA, ravA, kup, rbsD, rbsA, rbsC, [rbsB]</t>
  </si>
  <si>
    <t>15,720 bp</t>
  </si>
  <si>
    <t>[asnA]–[gltU]</t>
  </si>
  <si>
    <t>[asnA], viaA, ravA, kup, rbsD, rbsA, rbsC, rbsB, rbsK, rbsR, hsrA, yieP, rrsC, [gltU]</t>
  </si>
  <si>
    <t>13,450 bp</t>
  </si>
  <si>
    <t>[viaA]–[rrsC]</t>
  </si>
  <si>
    <t>[viaA], ravA, kup, rbsD, rbsA, rbsC, rbsB, rbsK, rbsR, hsrA, yieP, [rrsC]</t>
  </si>
  <si>
    <t>coding (664‑673/891 nt)</t>
  </si>
  <si>
    <t>rbsB →</t>
  </si>
  <si>
    <t>D‑ribose ABC transporter periplasmic binding protein; ribose chemotaxis receptor</t>
  </si>
  <si>
    <t>59,550 bp</t>
  </si>
  <si>
    <t>[hsrA]–[uvrD]</t>
  </si>
  <si>
    <t>61 genes [hsrA], yieP, rrsC, gltU, rrlC, rrfC, aspT, trpT, hdfR, yifE, yifB, ilvL, ilvX, ilvG, ilvG, ilvM, ilvE, ilvD, ilvA, ilvY, ilvC, ppiC, yifN, yifN, rep, gpp, rhlB, trxA, rho, wecA, wzzE, wecB, wecC, rffG, rffH, wecD, wecE, wzxE, wecF, wzyE, wecG, yifK, argX, hisR, leuT, proM, aslB, aslA, glmZ, hemY, hemX, hemD, hemC, cyaA, cyaY, yifL, dapF, yigA, xerC, yigB, [uvrD]</t>
  </si>
  <si>
    <t>16,770 bp</t>
  </si>
  <si>
    <t>[ilvE]–[wzzE]</t>
  </si>
  <si>
    <t>15 genes [ilvE], ilvD, ilvA, ilvY, ilvC, ppiC, yifN, yifN, rep, gpp, rhlB, trxA, rho, wecA, [wzzE]</t>
  </si>
  <si>
    <t>coding (378‑457/930 nt)</t>
  </si>
  <si>
    <t>ilvE →</t>
  </si>
  <si>
    <t>branched‑chain amino acid aminotransferase</t>
  </si>
  <si>
    <t>12,110 bp</t>
  </si>
  <si>
    <t>[ilvY]–[wzzE]</t>
  </si>
  <si>
    <t>[ilvY], ilvC, ppiC, yifN, yifN, rep, gpp, rhlB, trxA, rho, wecA, [wzzE]</t>
  </si>
  <si>
    <t>42,020 bp</t>
  </si>
  <si>
    <t>[ilvC]–[uvrD]</t>
  </si>
  <si>
    <t>41 genes [ilvC], ppiC, yifN, yifN, rep, gpp, rhlB, trxA, rho, wecA, wzzE, wecB, wecC, rffG, rffH, wecD, wecE, wzxE, wecF, wzyE, wecG, yifK, argX, hisR, leuT, proM, aslB, aslA, glmZ, hemY, hemX, hemD, hemC, cyaA, cyaY, yifL, dapF, yigA, xerC, yigB, [uvrD]</t>
  </si>
  <si>
    <t>23,380 bp</t>
  </si>
  <si>
    <t>[ppiC]–[aslB]</t>
  </si>
  <si>
    <t>26 genes [ppiC], yifN, yifN, rep, gpp, rhlB, trxA, rho, wecA, wzzE, wecB, wecC, rffG, rffH, wecD, wecE, wzxE, wecF, wzyE, wecG, yifK, argX, hisR, leuT, proM, [aslB]</t>
  </si>
  <si>
    <t>51,100 bp</t>
  </si>
  <si>
    <t>[rep]–[metR]</t>
  </si>
  <si>
    <t>51 genes [rep], gpp, rhlB, trxA, rho, wecA, wzzE, wecB, wecC, rffG, rffH, wecD, wecE, wzxE, wecF, wzyE, wecG, yifK, argX, hisR, leuT, proM, aslB, aslA, glmZ, hemY, hemX, hemD, hemC, cyaA, cyaY, yifL, dapF, yigA, xerC, yigB, uvrD, yigE, corA, yigF, yigG, rarD, yigI, pldA, recQ, rhtC, rhtB, pldB, yigL, yigM, [metR]</t>
  </si>
  <si>
    <t>61,280 bp</t>
  </si>
  <si>
    <t>[gpp]–[ubiD]</t>
  </si>
  <si>
    <t>64 genes [gpp], rhlB, trxA, rho, wecA, wzzE, wecB, wecC, rffG, rffH, wecD, wecE, wzxE, wecF, wzyE, wecG, yifK, argX, hisR, leuT, proM, aslB, aslA, glmZ, hemY, hemX, hemD, hemC, cyaA, cyaY, yifL, dapF, yigA, xerC, yigB, uvrD, yigE, corA, yigF, yigG, rarD, yigI, pldA, recQ, rhtC, rhtB, pldB, yigL, yigM, metR, metE, ysgA, udp, rmuC, ubiE, ubiJ, esrE, ubiB, tatA, tatB, tatC, tatD, rfaH, [ubiD]</t>
  </si>
  <si>
    <t>42,390 bp</t>
  </si>
  <si>
    <t>[wzzE]–[metR]</t>
  </si>
  <si>
    <t>45 genes [wzzE], wecB, wecC, rffG, rffH, wecD, wecE, wzxE, wecF, wzyE, wecG, yifK, argX, hisR, leuT, proM, aslB, aslA, glmZ, hemY, hemX, hemD, hemC, cyaA, cyaY, yifL, dapF, yigA, xerC, yigB, uvrD, yigE, corA, yigF, yigG, rarD, yigI, pldA, recQ, rhtC, rhtB, pldB, yigL, yigM, [metR]</t>
  </si>
  <si>
    <t>12,760 bp</t>
  </si>
  <si>
    <t>[wzzE]–[argX]</t>
  </si>
  <si>
    <t>[wzzE], wecB, wecC, rffG, rffH, wecD, wecE, wzxE, wecF, wzyE, wecG, yifK, [argX]</t>
  </si>
  <si>
    <t>17,970 bp</t>
  </si>
  <si>
    <t>[wecG]–[uvrD]</t>
  </si>
  <si>
    <t>21 genes [wecG], yifK, argX, hisR, leuT, proM, aslB, aslA, glmZ, hemY, hemX, hemD, hemC, cyaA, cyaY, yifL, dapF, yigA, xerC, yigB, [uvrD]</t>
  </si>
  <si>
    <t>17,750 bp</t>
  </si>
  <si>
    <t>[argX]–[uvrD]</t>
  </si>
  <si>
    <t>19 genes [argX], hisR, leuT, proM, aslB, aslA, glmZ, hemY, hemX, hemD, hemC, cyaA, cyaY, yifL, dapF, yigA, xerC, yigB, [uvrD]</t>
  </si>
  <si>
    <t>49,050 bp</t>
  </si>
  <si>
    <t>[uvrD]–[polA]</t>
  </si>
  <si>
    <t>49 genes [uvrD], yigE, corA, yigF, yigG, rarD, yigI, pldA, recQ, rhtC, rhtB, pldB, yigL, yigM, metR, metE, ysgA, udp, rmuC, ubiE, ubiJ, esrE, ubiB, tatA, tatB, tatC, tatD, rfaH, ubiD, fre, fadA, fadB, pepQ, yigZ, trkH, hemG, rrsA, ileT, alaT, rrlA, rrfA, mobB, mobA, yihD, srkA, dsbA, yihF, yihG, [polA]</t>
  </si>
  <si>
    <t>13,490 bp</t>
  </si>
  <si>
    <t>yigE–[metE]</t>
  </si>
  <si>
    <t>15 genes yigE, corA, yigF, yigG, rarD, yigI, pldA, recQ, rhtC, rhtB, pldB, yigL, yigM, metR, [metE]</t>
  </si>
  <si>
    <t>15,600 bp</t>
  </si>
  <si>
    <t>[metR]–fre</t>
  </si>
  <si>
    <t>16 genes [metR], metE, ysgA, udp, rmuC, ubiE, ubiJ, esrE, ubiB, tatA, tatB, tatC, tatD, rfaH, ubiD, fre</t>
  </si>
  <si>
    <t>27,970 bp</t>
  </si>
  <si>
    <t>[metR]–[rrlA]</t>
  </si>
  <si>
    <t>26 genes [metR], metE, ysgA, udp, rmuC, ubiE, ubiJ, esrE, ubiB, tatA, tatB, tatC, tatD, rfaH, ubiD, fre, fadA, fadB, pepQ, yigZ, trkH, hemG, rrsA, ileT, alaT, [rrlA]</t>
  </si>
  <si>
    <t>41,000 bp</t>
  </si>
  <si>
    <t>[metE]–[glnG]</t>
  </si>
  <si>
    <t>41 genes [metE], ysgA, udp, rmuC, ubiE, ubiJ, esrE, ubiB, tatA, tatB, tatC, tatD, rfaH, ubiD, fre, fadA, fadB, pepQ, yigZ, trkH, hemG, rrsA, ileT, alaT, rrlA, rrfA, mobB, mobA, yihD, srkA, dsbA, yihF, yihG, polA, spf, yihA, csrC, yihI, hemN, yshB, [glnG]</t>
  </si>
  <si>
    <t>11,710 bp</t>
  </si>
  <si>
    <t>[ysgA]–fre</t>
  </si>
  <si>
    <t>[ysgA], udp, rmuC, ubiE, ubiJ, esrE, ubiB, tatA, tatB, tatC, tatD, rfaH, ubiD, fre</t>
  </si>
  <si>
    <t>coding (222‑271/489 nt)</t>
  </si>
  <si>
    <t>rfaH ←</t>
  </si>
  <si>
    <t>transcription antitermination protein</t>
  </si>
  <si>
    <t>11,190 bp</t>
  </si>
  <si>
    <t>fadA–[rrlA]</t>
  </si>
  <si>
    <t>fadA, fadB, pepQ, yigZ, trkH, hemG, rrsA, ileT, alaT, [rrlA]</t>
  </si>
  <si>
    <t>noncoding (301‑340/1542 nt)</t>
  </si>
  <si>
    <t>rrsA →</t>
  </si>
  <si>
    <t>16S ribosomal RNA of rrnA operon</t>
  </si>
  <si>
    <t>16,130 bp</t>
  </si>
  <si>
    <t>[rrsA]–yihI</t>
  </si>
  <si>
    <t>17 genes [rrsA], ileT, alaT, rrlA, rrfA, mobB, mobA, yihD, srkA, dsbA, yihF, yihG, polA, spf, yihA, csrC, yihI</t>
  </si>
  <si>
    <t>2,540 bp</t>
  </si>
  <si>
    <t>noncoding (123‑2662/2905 nt)</t>
  </si>
  <si>
    <t>rrlA →</t>
  </si>
  <si>
    <t>23S ribosomal RNA of rrnA operon</t>
  </si>
  <si>
    <t>2,210 bp</t>
  </si>
  <si>
    <t>noncoding (463‑2672/2905 nt)</t>
  </si>
  <si>
    <t>13,140 bp</t>
  </si>
  <si>
    <t>[rrlA]–yihI</t>
  </si>
  <si>
    <t>[rrlA], rrfA, mobB, mobA, yihD, srkA, dsbA, yihF, yihG, polA, spf, yihA, csrC, yihI</t>
  </si>
  <si>
    <t>noncoding (2443‑2492/2905 nt)</t>
  </si>
  <si>
    <t>131,260 bp</t>
  </si>
  <si>
    <t>[rrlA]–[rrlB]</t>
  </si>
  <si>
    <t>118 genes [rrlA], rrfA, mobB, mobA, yihD, srkA, dsbA, yihF, yihG, polA, spf, yihA, csrC, yihI, hemN, yshB, glnG, glnL, glnA, typA, yihL, yihM, yihN, ompL, yihO, yihP, yihQ, yihR, yihS, yihT, yihU, yihV, yihW, yihX, yihY, dtd, yiiD, yiiE, yiiF, fdhE, fdoI, fdoH, fdoG, fdhD, yiiG, frvR, frvX, frvB, frvA, rhaM, rhaD, rhaA, rhaB, rhaS, rhaR, rhaT, sodA, kdgT, yiiM, cpxA, cpxR, cpxP, fieF, pfkA, sbp, cdh, tpiA, yiiQ, yiiR, yiiS, uspD, fpr, glpX, glpK, glpF, zapB, rraA, menA, hslU, hslV, ftsN, cytR, priA, rpmE, yiiX, metJ, metB, metL, metF, katG, yijE, yijF, gldA, fsaB, frwA, frwC, frwB, pflD, pflC, frwD, yijO, eptC, ppc, argE, argC, argB, argH, oxyS, oxyR, sthA, fabR, yijD, trmA, btuB, murI, rrsB, gltT, [rrlB]</t>
  </si>
  <si>
    <t>noncoding (2603‑2672/2905 nt)</t>
  </si>
  <si>
    <t>coding (719‑748/1410 nt)</t>
  </si>
  <si>
    <t>glnG ←</t>
  </si>
  <si>
    <t>fused DNA‑binding response regulator in two‑component regulatory system with GlnL: response regulator/sigma54 interaction protein</t>
  </si>
  <si>
    <t>113,660 bp</t>
  </si>
  <si>
    <t>[glnG]–[gltT]</t>
  </si>
  <si>
    <t>101 genes [glnG], glnL, glnA, typA, yihL, yihM, yihN, ompL, yihO, yihP, yihQ, yihR, yihS, yihT, yihU, yihV, yihW, yihX, yihY, dtd, yiiD, yiiE, yiiF, fdhE, fdoI, fdoH, fdoG, fdhD, yiiG, frvR, frvX, frvB, frvA, rhaM, rhaD, rhaA, rhaB, rhaS, rhaR, rhaT, sodA, kdgT, yiiM, cpxA, cpxR, cpxP, fieF, pfkA, sbp, cdh, tpiA, yiiQ, yiiR, yiiS, uspD, fpr, glpX, glpK, glpF, zapB, rraA, menA, hslU, hslV, ftsN, cytR, priA, rpmE, yiiX, metJ, metB, metL, metF, katG, yijE, yijF, gldA, fsaB, frwA, frwC, frwB, pflD, pflC, frwD, yijO, eptC, ppc, argE, argC, argB, argH, oxyS, oxyR, sthA, fabR, yijD, trmA, btuB, murI, rrsB, [gltT]</t>
  </si>
  <si>
    <t>coding (305‑334/1824 nt)</t>
  </si>
  <si>
    <t>typA →</t>
  </si>
  <si>
    <t>GTP‑binding protein</t>
  </si>
  <si>
    <t>16,710 bp</t>
  </si>
  <si>
    <t>[yihQ]–[fdoG]</t>
  </si>
  <si>
    <t>17 genes [yihQ], yihR, yihS, yihT, yihU, yihV, yihW, yihX, yihY, dtd, yiiD, yiiE, yiiF, fdhE, fdoI, fdoH, [fdoG]</t>
  </si>
  <si>
    <t>8,030 bp</t>
  </si>
  <si>
    <t>[yihU]–[fdhE]</t>
  </si>
  <si>
    <t>[yihU], yihV, yihW, yihX, yihY, dtd, yiiD, yiiE, yiiF, [fdhE]</t>
  </si>
  <si>
    <t>12,510 bp</t>
  </si>
  <si>
    <t>fdhE–[frvA]</t>
  </si>
  <si>
    <t>fdhE, fdoI, fdoH, fdoG, fdhD, yiiG, frvR, frvX, frvB, [frvA]</t>
  </si>
  <si>
    <t>coding (1893‑1942/3051 nt)</t>
  </si>
  <si>
    <t>fdoG ←</t>
  </si>
  <si>
    <t>formate dehydrogenase‑O, large subunit</t>
  </si>
  <si>
    <t>[fdoG]–[frvA]</t>
  </si>
  <si>
    <t>[fdoG], fdhD, yiiG, frvR, frvX, frvB, [frvA]</t>
  </si>
  <si>
    <t>coding (1333‑1392/3051 nt)</t>
  </si>
  <si>
    <t>11,440 bp</t>
  </si>
  <si>
    <t>[frvR]–[sodA]</t>
  </si>
  <si>
    <t>[frvR], frvX, frvB, frvA, rhaM, rhaD, rhaA, rhaB, rhaS, rhaR, rhaT, [sodA]</t>
  </si>
  <si>
    <t>11,250 bp</t>
  </si>
  <si>
    <t>[frvA]–[cpxA]</t>
  </si>
  <si>
    <t>[frvA], rhaM, rhaD, rhaA, rhaB, rhaS, rhaR, rhaT, sodA, kdgT, yiiM, [cpxA]</t>
  </si>
  <si>
    <t>29,480 bp</t>
  </si>
  <si>
    <t>[frvA]–[hslV]</t>
  </si>
  <si>
    <t>32 genes [frvA], rhaM, rhaD, rhaA, rhaB, rhaS, rhaR, rhaT, sodA, kdgT, yiiM, cpxA, cpxR, cpxP, fieF, pfkA, sbp, cdh, tpiA, yiiQ, yiiR, yiiS, uspD, fpr, glpX, glpK, glpF, zapB, rraA, menA, hslU, [hslV]</t>
  </si>
  <si>
    <t>55,950 bp</t>
  </si>
  <si>
    <t>[frvA]–yijO</t>
  </si>
  <si>
    <t>53 genes [frvA], rhaM, rhaD, rhaA, rhaB, rhaS, rhaR, rhaT, sodA, kdgT, yiiM, cpxA, cpxR, cpxP, fieF, pfkA, sbp, cdh, tpiA, yiiQ, yiiR, yiiS, uspD, fpr, glpX, glpK, glpF, zapB, rraA, menA, hslU, hslV, ftsN, cytR, priA, rpmE, yiiX, metJ, metB, metL, metF, katG, yijE, yijF, gldA, fsaB, frwA, frwC, frwB, pflD, pflC, frwD, yijO</t>
  </si>
  <si>
    <t>8,340 bp</t>
  </si>
  <si>
    <t>[rhaA]–[cpxA]</t>
  </si>
  <si>
    <t>[rhaA], rhaB, rhaS, rhaR, rhaT, sodA, kdgT, yiiM, [cpxA]</t>
  </si>
  <si>
    <t>intergenic (+25/+62)</t>
  </si>
  <si>
    <t>yiiM → / ← cpxA</t>
  </si>
  <si>
    <t>6‑N‑hydroxylaminopurine resistance protein/sensory histidine kinase in two‑component regulatory system with CpxR</t>
  </si>
  <si>
    <t>10,950 bp</t>
  </si>
  <si>
    <t>[cpxA]–[glpX]</t>
  </si>
  <si>
    <t>[cpxA], cpxR, cpxP, fieF, pfkA, sbp, cdh, tpiA, yiiQ, yiiR, yiiS, uspD, fpr, [glpX]</t>
  </si>
  <si>
    <t>130 bp</t>
  </si>
  <si>
    <t>coding (760‑889/1011 nt)</t>
  </si>
  <si>
    <t>glpX ←</t>
  </si>
  <si>
    <t>fructose 1,6‑bisphosphatase II</t>
  </si>
  <si>
    <t>14,930 bp</t>
  </si>
  <si>
    <t>[glpX]–[metL]</t>
  </si>
  <si>
    <t>16 genes [glpX], glpK, glpF, zapB, rraA, menA, hslU, hslV, ftsN, cytR, priA, rpmE, yiiX, metJ, metB, [metL]</t>
  </si>
  <si>
    <t>26,370 bp</t>
  </si>
  <si>
    <t>[hslV]–yijO</t>
  </si>
  <si>
    <t>22 genes [hslV], ftsN, cytR, priA, rpmE, yiiX, metJ, metB, metL, metF, katG, yijE, yijF, gldA, fsaB, frwA, frwC, frwB, pflD, pflC, frwD, yijO</t>
  </si>
  <si>
    <t>2,700 bp</t>
  </si>
  <si>
    <t>[priA]–[metB]</t>
  </si>
  <si>
    <t>[priA], rpmE, yiiX, metJ, [metB]</t>
  </si>
  <si>
    <t>coding (2357‑2376/2433 nt)</t>
  </si>
  <si>
    <t>metL →</t>
  </si>
  <si>
    <t>Bifunctional aspartokinase/homoserine dehydrogenase 2</t>
  </si>
  <si>
    <t>19,140 bp</t>
  </si>
  <si>
    <t>[frwA]–[sthA]</t>
  </si>
  <si>
    <t>16 genes [frwA], frwC, frwB, pflD, pflC, frwD, yijO, eptC, ppc, argE, argC, argB, argH, oxyS, oxyR, [sthA]</t>
  </si>
  <si>
    <t>coding (1122‑1141/2502 nt)</t>
  </si>
  <si>
    <t>frwA ←</t>
  </si>
  <si>
    <t>putative PTS enzyme: Hpr, enzyme I and II components</t>
  </si>
  <si>
    <t>24,140 bp</t>
  </si>
  <si>
    <t>[frwD]–[rrlB]</t>
  </si>
  <si>
    <t>19 genes [frwD], yijO, eptC, ppc, argE, argC, argB, argH, oxyS, oxyR, sthA, fabR, yijD, trmA, btuB, murI, rrsB, gltT, [rrlB]</t>
  </si>
  <si>
    <t>[ppc]–[rrlB]</t>
  </si>
  <si>
    <t>16 genes [ppc], argE, argC, argB, argH, oxyS, oxyR, sthA, fabR, yijD, trmA, btuB, murI, rrsB, gltT, [rrlB]</t>
  </si>
  <si>
    <t>5,680 bp</t>
  </si>
  <si>
    <t>[murI]–[rrlB]</t>
  </si>
  <si>
    <t>[murI], rrsB, gltT, [rrlB]</t>
  </si>
  <si>
    <t>4,290 bp</t>
  </si>
  <si>
    <t>[rrsB]–[rrlB]</t>
  </si>
  <si>
    <t>[rrsB], gltT, [rrlB]</t>
  </si>
  <si>
    <t>44,310 bp</t>
  </si>
  <si>
    <t>[gltT]–[rrlE]</t>
  </si>
  <si>
    <t>42 genes [gltT], rrlB, rrfB, murB, birA, coaA, thrU, tyrU, glyT, thrT, tufB, secE, nusG, rplK, rplA, rplJ, rplL, rpoB, rpoC, yjaZ, sroH, thiH, thiG, thiS, thiF, thiE, thiC, rsd, nudC, hemE, nfi, yjaG, hupA, yjaH, zraP, zraS, zraR, purD, purH, rrsE, gltV, [rrlE]</t>
  </si>
  <si>
    <t>900 bp</t>
  </si>
  <si>
    <t>noncoding (1421‑2320/2904 nt)</t>
  </si>
  <si>
    <t>rrlB →</t>
  </si>
  <si>
    <t>23S ribosomal RNA of rrnB operon</t>
  </si>
  <si>
    <t>320 bp</t>
  </si>
  <si>
    <t>noncoding (2331‑2650/2904 nt)</t>
  </si>
  <si>
    <t>260 bp</t>
  </si>
  <si>
    <t>noncoding (2411‑2670/2904 nt)</t>
  </si>
  <si>
    <t>noncoding (2441‑2670/2904 nt)</t>
  </si>
  <si>
    <t>noncoding (2461‑2520/2904 nt)</t>
  </si>
  <si>
    <t>noncoding (2471‑2670/2904 nt)</t>
  </si>
  <si>
    <t>noncoding (2481‑2530/2904 nt)</t>
  </si>
  <si>
    <t>23,430 bp</t>
  </si>
  <si>
    <t>[rpoB]–[purD]</t>
  </si>
  <si>
    <t>21 genes [rpoB], rpoC, yjaZ, sroH, thiH, thiG, thiS, thiF, thiE, thiC, rsd, nudC, hemE, nfi, yjaG, hupA, yjaH, zraP, zraS, zraR, [purD]</t>
  </si>
  <si>
    <t>coding (1807‑1856/4029 nt)</t>
  </si>
  <si>
    <t>rpoB →</t>
  </si>
  <si>
    <t>RNA polymerase, beta subunit</t>
  </si>
  <si>
    <t>coding (2327‑2336/4029 nt)</t>
  </si>
  <si>
    <t>6,160 bp</t>
  </si>
  <si>
    <t>[rpoC]–[thiF]</t>
  </si>
  <si>
    <t>[rpoC], yjaZ, sroH, thiH, thiG, thiS, [thiF]</t>
  </si>
  <si>
    <t>31,080 bp</t>
  </si>
  <si>
    <t>[rpoC]–[aceK]</t>
  </si>
  <si>
    <t>31 genes [rpoC], yjaZ, sroH, thiH, thiG, thiS, thiF, thiE, thiC, rsd, nudC, hemE, nfi, yjaG, hupA, yjaH, zraP, zraS, zraR, purD, purH, rrsE, gltV, rrlE, rrfE, yjaA, yjaB, metA, aceB, aceA, [aceK]</t>
  </si>
  <si>
    <t>11,590 bp</t>
  </si>
  <si>
    <t>[nfi]–[rrlE]</t>
  </si>
  <si>
    <t>[nfi], yjaG, hupA, yjaH, zraP, zraS, zraR, purD, purH, rrsE, gltV, [rrlE]</t>
  </si>
  <si>
    <t>10,530 bp</t>
  </si>
  <si>
    <t>[zraS]–[rrlE]</t>
  </si>
  <si>
    <t>[zraS], zraR, purD, purH, rrsE, gltV, [rrlE]</t>
  </si>
  <si>
    <t>16,070 bp</t>
  </si>
  <si>
    <t>[zraS]–aceA</t>
  </si>
  <si>
    <t>[zraS], zraR, purD, purH, rrsE, gltV, rrlE, rrfE, yjaA, yjaB, metA, aceB, aceA</t>
  </si>
  <si>
    <t>4,160 bp</t>
  </si>
  <si>
    <t>[rrsE]–[rrlE]</t>
  </si>
  <si>
    <t>[rrsE], gltV, [rrlE]</t>
  </si>
  <si>
    <t>1,080 bp</t>
  </si>
  <si>
    <t>noncoding (1449‑2528/2904 nt)</t>
  </si>
  <si>
    <t>rrlE →</t>
  </si>
  <si>
    <t>23S ribosomal RNA of rrnE operon</t>
  </si>
  <si>
    <t>3,760 bp</t>
  </si>
  <si>
    <t>[rrlE]–[aceB]</t>
  </si>
  <si>
    <t>[rrlE], rrfE, yjaA, yjaB, metA, [aceB]</t>
  </si>
  <si>
    <t>coding (274‑293/444 nt)</t>
  </si>
  <si>
    <t>yjaB ←</t>
  </si>
  <si>
    <t>GNAT‑family putative N‑acetyltransferase; acetyl coenzyme A‑binding protein</t>
  </si>
  <si>
    <t>aceK–[yjbH]</t>
  </si>
  <si>
    <t>aceK, arpA, iclR, metH, yjbB, pepE, rluF, yjbD, lysC, pgi, yjbE, yjbF, yjbG, [yjbH]</t>
  </si>
  <si>
    <t>coding (644‑663/3684 nt)</t>
  </si>
  <si>
    <t>metH →</t>
  </si>
  <si>
    <t>homocysteine‑N5‑methyltetrahydrofolate transmethylase, B12‑dependent</t>
  </si>
  <si>
    <t>intergenic (+24/‑426)</t>
  </si>
  <si>
    <t>pgi → / → yjbE</t>
  </si>
  <si>
    <t>glucosephosphate isomerase/extracellular polysaccharide production threonine‑rich protein</t>
  </si>
  <si>
    <t>9,790 bp</t>
  </si>
  <si>
    <t>yjbE–[malE]</t>
  </si>
  <si>
    <t>yjbE, yjbF, yjbG, yjbH, yjbT, psiE, xylE, malG, malF, [malE]</t>
  </si>
  <si>
    <t>2,340 bp</t>
  </si>
  <si>
    <t>[yjbG]–[yjbH]</t>
  </si>
  <si>
    <t>[yjbG], [yjbH]</t>
  </si>
  <si>
    <t>17,660 bp</t>
  </si>
  <si>
    <t>[yjbH]–[plsB]</t>
  </si>
  <si>
    <t>16 genes [yjbH], yjbT, psiE, xylE, malG, malF, malE, malK, lamB, malM, yjbI, yjbI, yjbI, ubiC, ubiA, [plsB]</t>
  </si>
  <si>
    <t>10,320 bp</t>
  </si>
  <si>
    <t>[yjbH]–lamB</t>
  </si>
  <si>
    <t>[yjbH], yjbT, psiE, xylE, malG, malF, malE, malK, lamB</t>
  </si>
  <si>
    <t>6,230 bp</t>
  </si>
  <si>
    <t>malM–[plsB]</t>
  </si>
  <si>
    <t>malM, yjbI, yjbI, yjbI, ubiC, ubiA, [plsB]</t>
  </si>
  <si>
    <t>coding (2197‑2206/2424 nt)</t>
  </si>
  <si>
    <t>plsB ←</t>
  </si>
  <si>
    <t>glycerol‑3‑phosphate O‑acyltransferase</t>
  </si>
  <si>
    <t>34,280 bp</t>
  </si>
  <si>
    <t>[plsB]–[nrfC]</t>
  </si>
  <si>
    <t>34 genes [plsB], dgkA, lexA, dinF, yjbJ, zur, yjbL, yjbM, dusA, pspG, qorA, dnaB, alr, tyrB, yjbS, aphA, yjbQ, yjbR, uvrA, ssb, yjcB, yjcC, soxS, soxR, ryjA, ghxP, yjcE, yjcF, actP, yjcH, acs, nrfA, nrfB, [nrfC]</t>
  </si>
  <si>
    <t>6,120 bp</t>
  </si>
  <si>
    <t>[alr]–[uvrA]</t>
  </si>
  <si>
    <t>[alr], tyrB, yjbS, aphA, yjbQ, yjbR, [uvrA]</t>
  </si>
  <si>
    <t>4,800 bp</t>
  </si>
  <si>
    <t>coding (1202‑1251/2823 nt)</t>
  </si>
  <si>
    <t>uvrA ←</t>
  </si>
  <si>
    <t>ATPase and DNA damage recognition protein of nucleotide excision repair excinuclease UvrABC</t>
  </si>
  <si>
    <t>coding (217‑266/567 nt)</t>
  </si>
  <si>
    <t>nrfB →</t>
  </si>
  <si>
    <t>nitrite reductase, formate‑dependent, penta‑heme cytochrome c</t>
  </si>
  <si>
    <t>129,450 bp</t>
  </si>
  <si>
    <t>[nrfE]–[ulaA]</t>
  </si>
  <si>
    <t>128 genes [nrfE], nrfF, nrfG, gltP, yjcO, fdhF, mdtP, mdtO, mdtN, ytcA, yjcS, alsK, alsE, alsC, alsA, alsB, alsR, rpiB, yjdP, phnP, phnO, phnN, phnM, phnL, phnK, phnJ, phnI, phnH, phnG, phnF, phnE, phnE, phnD, phnC, yjdN, yjdM, crfC, yjcZ, proP, pmrR, basS, basR, eptA, adiC, adiY, adiA, melR, melA, melB, yjdF, fumB, dcuB, dcuR, dcuS, yjdI, yjdJ, ghoS, ghoT, lysU, dtpC, cadA, cadB, cadC, yjdQ, yjdQ, pheU, yjdC, dsbD, cutA, dcuA, aspA, fxsA, yjeH, groS, groL, yjeI, yjeJ, epmB, efp, ecnA, ecnB, sugE, blc, ampC, frdD, frdC, frdB, frdA, epmA, yjeM, yjeN, yjeO, mscM, psd, rsgA, orn, glyV, glyX, glyY, yjeV, queG, nnr, tsaE, amiB, mutL, miaA, hfq, hflX, hflK, hflC, yjeT, purA, nsrR, rnr, rlmB, yjfI, yjfJ, yjfK, yjfL, yjfM, yjfC, aidB, yjfN, bsmA, yjfP, ulaR, ulaG, [ulaA]</t>
  </si>
  <si>
    <t>5,350 bp</t>
  </si>
  <si>
    <t>[fdhF]–[mdtN]</t>
  </si>
  <si>
    <t>[fdhF], mdtP, mdtO, [mdtN]</t>
  </si>
  <si>
    <t>coding (73‑122/759 nt)</t>
  </si>
  <si>
    <t>phnP ←</t>
  </si>
  <si>
    <t>5‑phospho‑alpha‑D‑ribosyl 1,2‑cyclic phosphate phosphodiesterase</t>
  </si>
  <si>
    <t>4,720 bp</t>
  </si>
  <si>
    <t>[phnP]–[phnI]</t>
  </si>
  <si>
    <t>[phnP], phnO, phnN, phnM, phnL, phnK, phnJ, [phnI]</t>
  </si>
  <si>
    <t>6,010 bp</t>
  </si>
  <si>
    <t>[phnN]–[phnF]</t>
  </si>
  <si>
    <t>[phnN], phnM, phnL, phnK, phnJ, phnI, phnH, phnG, [phnF]</t>
  </si>
  <si>
    <t>[phnD]</t>
  </si>
  <si>
    <t>9,890 bp</t>
  </si>
  <si>
    <t>phnD–[basS]</t>
  </si>
  <si>
    <t>phnD, phnC, yjdN, yjdM, crfC, yjcZ, proP, pmrR, [basS]</t>
  </si>
  <si>
    <t>coding (263‑312/1092 nt)</t>
  </si>
  <si>
    <t>basS ←</t>
  </si>
  <si>
    <t>sensory histidine kinase in two‑component regulatory system with BasR</t>
  </si>
  <si>
    <t>coding (1302‑1321/2268 nt)</t>
  </si>
  <si>
    <t>adiA ←</t>
  </si>
  <si>
    <t>arginine decarboxylase</t>
  </si>
  <si>
    <t>coding (213‑242/1257 nt)</t>
  </si>
  <si>
    <t>yjeH ←</t>
  </si>
  <si>
    <t>putative transporter</t>
  </si>
  <si>
    <t>coding (223‑232/1257 nt)</t>
  </si>
  <si>
    <t>20,550 bp</t>
  </si>
  <si>
    <t>[mscM]–[rnr]</t>
  </si>
  <si>
    <t>22 genes [mscM], psd, rsgA, orn, glyV, glyX, glyY, yjeV, queG, nnr, tsaE, amiB, mutL, miaA, hfq, hflX, hflK, hflC, yjeT, purA, nsrR, [rnr]</t>
  </si>
  <si>
    <t>2,530 bp</t>
  </si>
  <si>
    <t>[yjfC]–[aidB]</t>
  </si>
  <si>
    <t>[yjfC], [aidB]</t>
  </si>
  <si>
    <t>4,503,351 bp</t>
  </si>
  <si>
    <t>[insG]–yjtD</t>
  </si>
  <si>
    <t>137 genes [insG], yjhB, yjhC, ythA, yjhD, yjhE, insO, insI1, insM, insO, insO, yjhV, fecE, fecD, fecC, fecB, fecA, fecR, fecI, insA, insB1, yjhU, yjhF, yjhG, yjhH, yjhI, sgcR, sgcE, sgcA, ryjB, sgcQ, sgcC, sgcB, sgcX, yjhY, yjhP, yjhQ, yjhX, yjhZ, yjhR, yjhR, nanS, nanM, nanC, fimB, fimE, fimA, fimI, fimC, fimD, fimF, fimG, fimH, gntP, uxuA, uxuB, uxuR, yjiC, iraD, hypT, iadA, yjiG, yjiH, kptA, yjiJ, yjiK, yjiL, yjiM, yjiN, mdtM, yjiP, yjiR, yjiS, yjiT, yjiV, mcrC, mcrB, symE, symR, hsdS, hsdM, hsdR, mrr, yjiA, yjiX, yjiY, tsr, lgoT, lgoR, lgoD, opgB, yjjA, dnaC, dnaT, yjjB, yjjP, yjjQ, bglJ, fhuF, yjjZ, leuV, leuP, leuQ, rsmC, holD, rimI, yjjG, prfC, osmY, ytjA, yjjU, yjjV, yjjW, yjjI, deoC, deoA, deoB, deoD, yjjJ, lplA, ytjB, serB, radA, nadR, ettA, slt, trpR, yjjX, ytjC, rob, creA, creB, creC, creD, arcA, yjjY, yjtD</t>
  </si>
  <si>
    <t>Population</t>
  </si>
  <si>
    <t>Note</t>
  </si>
  <si>
    <t>Duplication breakpoints shown in "position" column were calculated using GRIDSS, see Methods.</t>
  </si>
  <si>
    <t>number of clones sequenced</t>
  </si>
  <si>
    <t>Insertions and Deletions</t>
  </si>
  <si>
    <t>Treatment</t>
  </si>
  <si>
    <t>total called mutations</t>
  </si>
  <si>
    <t>Subsitutions</t>
  </si>
  <si>
    <t>Subtotal: Substitution</t>
  </si>
  <si>
    <t>Subtotal: indels</t>
  </si>
  <si>
    <t>Summary of called mutations</t>
  </si>
  <si>
    <t>Note: assay is described in methods.</t>
  </si>
  <si>
    <t>Note: The motility assay is described in the methods.</t>
  </si>
  <si>
    <t>rep 1</t>
  </si>
  <si>
    <t>rep 2</t>
  </si>
  <si>
    <t>rep 3</t>
  </si>
  <si>
    <t>rep</t>
  </si>
  <si>
    <t>clone</t>
  </si>
  <si>
    <r>
      <rPr>
        <i/>
        <sz val="9"/>
        <color theme="1"/>
        <rFont val="Calibri"/>
        <family val="2"/>
        <scheme val="minor"/>
      </rPr>
      <t xml:space="preserve">E. coli </t>
    </r>
    <r>
      <rPr>
        <sz val="9"/>
        <color theme="1"/>
        <rFont val="Calibri"/>
        <family val="2"/>
        <scheme val="minor"/>
      </rPr>
      <t>Ancestor (mm from innoculation site)</t>
    </r>
  </si>
  <si>
    <r>
      <rPr>
        <i/>
        <sz val="9"/>
        <color theme="1"/>
        <rFont val="Calibri"/>
        <family val="2"/>
        <scheme val="minor"/>
      </rPr>
      <t xml:space="preserve">E.coli </t>
    </r>
    <r>
      <rPr>
        <sz val="9"/>
        <color theme="1"/>
        <rFont val="Calibri"/>
        <family val="2"/>
        <scheme val="minor"/>
      </rPr>
      <t>Big</t>
    </r>
  </si>
  <si>
    <r>
      <rPr>
        <i/>
        <sz val="9"/>
        <color theme="1"/>
        <rFont val="Calibri"/>
        <family val="2"/>
        <scheme val="minor"/>
      </rPr>
      <t>E. coli</t>
    </r>
    <r>
      <rPr>
        <sz val="9"/>
        <color theme="1"/>
        <rFont val="Calibri"/>
        <family val="2"/>
        <scheme val="minor"/>
      </rPr>
      <t xml:space="preserve"> Small</t>
    </r>
  </si>
  <si>
    <r>
      <rPr>
        <i/>
        <sz val="9"/>
        <color theme="1"/>
        <rFont val="Calibri"/>
        <family val="2"/>
        <scheme val="minor"/>
      </rPr>
      <t>E.coli</t>
    </r>
    <r>
      <rPr>
        <sz val="9"/>
        <color theme="1"/>
        <rFont val="Calibri"/>
        <family val="2"/>
        <scheme val="minor"/>
      </rPr>
      <t xml:space="preserve"> Co</t>
    </r>
  </si>
  <si>
    <r>
      <rPr>
        <i/>
        <sz val="9"/>
        <color theme="1"/>
        <rFont val="Calibri"/>
        <family val="2"/>
        <scheme val="minor"/>
      </rPr>
      <t>P.fluorescens</t>
    </r>
    <r>
      <rPr>
        <sz val="9"/>
        <color theme="1"/>
        <rFont val="Calibri"/>
        <family val="2"/>
        <scheme val="minor"/>
      </rPr>
      <t xml:space="preserve"> Ancestor</t>
    </r>
  </si>
  <si>
    <r>
      <rPr>
        <i/>
        <sz val="9"/>
        <color theme="1"/>
        <rFont val="Calibri"/>
        <family val="2"/>
        <scheme val="minor"/>
      </rPr>
      <t>P. fluorescens</t>
    </r>
    <r>
      <rPr>
        <sz val="9"/>
        <color theme="1"/>
        <rFont val="Calibri"/>
        <family val="2"/>
        <scheme val="minor"/>
      </rPr>
      <t xml:space="preserve"> Mono SM</t>
    </r>
  </si>
  <si>
    <r>
      <rPr>
        <i/>
        <sz val="9"/>
        <color theme="1"/>
        <rFont val="Calibri"/>
        <family val="2"/>
        <scheme val="minor"/>
      </rPr>
      <t>P. fluorescens</t>
    </r>
    <r>
      <rPr>
        <sz val="9"/>
        <color theme="1"/>
        <rFont val="Calibri"/>
        <family val="2"/>
        <scheme val="minor"/>
      </rPr>
      <t xml:space="preserve"> Mono WS</t>
    </r>
  </si>
  <si>
    <r>
      <rPr>
        <i/>
        <sz val="9"/>
        <color theme="1"/>
        <rFont val="Calibri"/>
        <family val="2"/>
        <scheme val="minor"/>
      </rPr>
      <t>P. fluorescens</t>
    </r>
    <r>
      <rPr>
        <sz val="9"/>
        <color theme="1"/>
        <rFont val="Calibri"/>
        <family val="2"/>
        <scheme val="minor"/>
      </rPr>
      <t xml:space="preserve"> CO SM</t>
    </r>
  </si>
  <si>
    <r>
      <rPr>
        <i/>
        <sz val="9"/>
        <color theme="1"/>
        <rFont val="Calibri"/>
        <family val="2"/>
        <scheme val="minor"/>
      </rPr>
      <t>P. fluorescens</t>
    </r>
    <r>
      <rPr>
        <sz val="9"/>
        <color theme="1"/>
        <rFont val="Calibri"/>
        <family val="2"/>
        <scheme val="minor"/>
      </rPr>
      <t xml:space="preserve"> CO WS</t>
    </r>
  </si>
  <si>
    <r>
      <t xml:space="preserve">Duplications In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populations idenfitied using coverage plots.Fig. 3a</t>
    </r>
  </si>
  <si>
    <t>Motility Assay measurements, mm in 0.3% agar, figure 2a and c</t>
  </si>
  <si>
    <t>Biofilm Assay. OD570 measurements from CV assay, figure 2B</t>
  </si>
  <si>
    <t>C1S</t>
  </si>
  <si>
    <t>C1W</t>
  </si>
  <si>
    <t>C2S</t>
  </si>
  <si>
    <t>C2W</t>
  </si>
  <si>
    <t>C3S</t>
  </si>
  <si>
    <t>C3W</t>
  </si>
  <si>
    <t>C4S</t>
  </si>
  <si>
    <t>C4W</t>
  </si>
  <si>
    <t>C5S</t>
  </si>
  <si>
    <t>C5W</t>
  </si>
  <si>
    <t>P1S</t>
  </si>
  <si>
    <t>P1W</t>
  </si>
  <si>
    <t>P2S</t>
  </si>
  <si>
    <t>P2W</t>
  </si>
  <si>
    <t>P3S</t>
  </si>
  <si>
    <t>P3W</t>
  </si>
  <si>
    <t>P4S</t>
  </si>
  <si>
    <t>P4W</t>
  </si>
  <si>
    <t>P5S</t>
  </si>
  <si>
    <t>P5W</t>
  </si>
  <si>
    <t>Δ6,722,539 bp</t>
  </si>
  <si>
    <r>
      <t>[dnaA]</t>
    </r>
    <r>
      <rPr>
        <sz val="7"/>
        <color rgb="FF000000"/>
        <rFont val="Arial"/>
        <family val="2"/>
      </rPr>
      <t>–</t>
    </r>
    <r>
      <rPr>
        <i/>
        <sz val="7"/>
        <color rgb="FF000000"/>
        <rFont val="Arial"/>
        <family val="2"/>
      </rPr>
      <t>rpmH</t>
    </r>
  </si>
  <si>
    <t>6126 genes </t>
  </si>
  <si>
    <t>G→A</t>
  </si>
  <si>
    <r>
      <t>A844T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C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C) </t>
    </r>
  </si>
  <si>
    <r>
      <t>polA</t>
    </r>
    <r>
      <rPr>
        <sz val="7"/>
        <color rgb="FF000000"/>
        <rFont val="Arial"/>
        <family val="2"/>
      </rPr>
      <t> →</t>
    </r>
  </si>
  <si>
    <t>DNA polymerase I</t>
  </si>
  <si>
    <t>A→G</t>
  </si>
  <si>
    <r>
      <t>E476E</t>
    </r>
    <r>
      <rPr>
        <sz val="7"/>
        <color rgb="FF000000"/>
        <rFont val="Arial"/>
        <family val="2"/>
      </rPr>
      <t> (GA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→GA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) </t>
    </r>
  </si>
  <si>
    <r>
      <t>PFLU_0172</t>
    </r>
    <r>
      <rPr>
        <sz val="7"/>
        <color rgb="FF000000"/>
        <rFont val="Arial"/>
        <family val="2"/>
      </rPr>
      <t> →</t>
    </r>
  </si>
  <si>
    <t>hypothetical protein</t>
  </si>
  <si>
    <t>Δ77 bp</t>
  </si>
  <si>
    <t>intergenic (+32/+20)</t>
  </si>
  <si>
    <r>
      <t>PFLU_0195</t>
    </r>
    <r>
      <rPr>
        <sz val="7"/>
        <color rgb="FF000000"/>
        <rFont val="Arial"/>
        <family val="2"/>
      </rPr>
      <t> → / ← </t>
    </r>
    <r>
      <rPr>
        <i/>
        <sz val="7"/>
        <color rgb="FF000000"/>
        <rFont val="Arial"/>
        <family val="2"/>
      </rPr>
      <t>PFLU_0196</t>
    </r>
  </si>
  <si>
    <t>putative response regulator (pseudogene)/putative AraC‑family regulatory protein</t>
  </si>
  <si>
    <t>C→T</t>
  </si>
  <si>
    <r>
      <t>R89H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→C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) </t>
    </r>
  </si>
  <si>
    <r>
      <t>PFLU_0231</t>
    </r>
    <r>
      <rPr>
        <sz val="7"/>
        <color rgb="FF000000"/>
        <rFont val="Arial"/>
        <family val="2"/>
      </rPr>
      <t> ←</t>
    </r>
  </si>
  <si>
    <t>conserved hypothetical protein</t>
  </si>
  <si>
    <t>intergenic (+71/‑213)</t>
  </si>
  <si>
    <r>
      <t>PFLU_0272</t>
    </r>
    <r>
      <rPr>
        <sz val="7"/>
        <color rgb="FF000000"/>
        <rFont val="Arial"/>
        <family val="2"/>
      </rPr>
      <t> → / → </t>
    </r>
    <r>
      <rPr>
        <i/>
        <sz val="7"/>
        <color rgb="FF000000"/>
        <rFont val="Arial"/>
        <family val="2"/>
      </rPr>
      <t>PFLU_0274</t>
    </r>
  </si>
  <si>
    <t>hypothetical exported protein/putative ATP‑dependent DNA helicase</t>
  </si>
  <si>
    <r>
      <t>Y35C</t>
    </r>
    <r>
      <rPr>
        <sz val="7"/>
        <color rgb="FF000000"/>
        <rFont val="Arial"/>
        <family val="2"/>
      </rPr>
      <t> (T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→T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) </t>
    </r>
  </si>
  <si>
    <r>
      <t>PFLU_0276</t>
    </r>
    <r>
      <rPr>
        <sz val="7"/>
        <color rgb="FF000000"/>
        <rFont val="Arial"/>
        <family val="2"/>
      </rPr>
      <t> →</t>
    </r>
  </si>
  <si>
    <t>putative thioesterase</t>
  </si>
  <si>
    <t>T→C</t>
  </si>
  <si>
    <r>
      <t>L14P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→C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) </t>
    </r>
  </si>
  <si>
    <r>
      <t>wssE</t>
    </r>
    <r>
      <rPr>
        <sz val="7"/>
        <color rgb="FF000000"/>
        <rFont val="Arial"/>
        <family val="2"/>
      </rPr>
      <t> →</t>
    </r>
  </si>
  <si>
    <t>cellulose synthase operon protein C precursor</t>
  </si>
  <si>
    <r>
      <t>(G)</t>
    </r>
    <r>
      <rPr>
        <vertAlign val="subscript"/>
        <sz val="7"/>
        <color rgb="FF000000"/>
        <rFont val="Arial"/>
        <family val="2"/>
      </rPr>
      <t>7→8</t>
    </r>
  </si>
  <si>
    <t>coding (3203/3840 nt)</t>
  </si>
  <si>
    <r>
      <t>R279C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C→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C) </t>
    </r>
  </si>
  <si>
    <r>
      <t>aroB</t>
    </r>
    <r>
      <rPr>
        <sz val="7"/>
        <color rgb="FF000000"/>
        <rFont val="Arial"/>
        <family val="2"/>
      </rPr>
      <t> →</t>
    </r>
  </si>
  <si>
    <t>3‑dehydroquinate synthase</t>
  </si>
  <si>
    <r>
      <t>G865G</t>
    </r>
    <r>
      <rPr>
        <sz val="7"/>
        <color rgb="FF000000"/>
        <rFont val="Arial"/>
        <family val="2"/>
      </rPr>
      <t> (G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→G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) </t>
    </r>
  </si>
  <si>
    <r>
      <t>gltB</t>
    </r>
    <r>
      <rPr>
        <sz val="7"/>
        <color rgb="FF000000"/>
        <rFont val="Arial"/>
        <family val="2"/>
      </rPr>
      <t> →</t>
    </r>
  </si>
  <si>
    <t>glutamate synthase [NADPH] large chain precursor</t>
  </si>
  <si>
    <t>intergenic (‑207/‑142)</t>
  </si>
  <si>
    <r>
      <t>PFLU_0438</t>
    </r>
    <r>
      <rPr>
        <sz val="7"/>
        <color rgb="FF000000"/>
        <rFont val="Arial"/>
        <family val="2"/>
      </rPr>
      <t> ← / → </t>
    </r>
    <r>
      <rPr>
        <i/>
        <sz val="7"/>
        <color rgb="FF000000"/>
        <rFont val="Arial"/>
        <family val="2"/>
      </rPr>
      <t>PFLU_0439</t>
    </r>
  </si>
  <si>
    <t>conserved hypothetical protein/putative chromosome partitioning‑related ParA protein</t>
  </si>
  <si>
    <r>
      <t>T102A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C→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C) </t>
    </r>
  </si>
  <si>
    <r>
      <t>cvrA</t>
    </r>
    <r>
      <rPr>
        <sz val="7"/>
        <color rgb="FF000000"/>
        <rFont val="Arial"/>
        <family val="2"/>
      </rPr>
      <t> ←</t>
    </r>
  </si>
  <si>
    <t>cell volume regulation protein A</t>
  </si>
  <si>
    <t>intergenic (+184/+591)</t>
  </si>
  <si>
    <r>
      <t>PFLU_0483</t>
    </r>
    <r>
      <rPr>
        <sz val="7"/>
        <color rgb="FF000000"/>
        <rFont val="Arial"/>
        <family val="2"/>
      </rPr>
      <t> → / ← </t>
    </r>
    <r>
      <rPr>
        <i/>
        <sz val="7"/>
        <color rgb="FF000000"/>
        <rFont val="Arial"/>
        <family val="2"/>
      </rPr>
      <t>PFLU_0485</t>
    </r>
  </si>
  <si>
    <t>putative lipopolysaccharide biosynthesis‑related epimerase/dehydratase/conserved hypothetical protein</t>
  </si>
  <si>
    <r>
      <t>Y222Y</t>
    </r>
    <r>
      <rPr>
        <sz val="7"/>
        <color rgb="FF000000"/>
        <rFont val="Arial"/>
        <family val="2"/>
      </rPr>
      <t> (TA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→TA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) </t>
    </r>
  </si>
  <si>
    <r>
      <t>parC</t>
    </r>
    <r>
      <rPr>
        <sz val="7"/>
        <color rgb="FF000000"/>
        <rFont val="Arial"/>
        <family val="2"/>
      </rPr>
      <t> →</t>
    </r>
  </si>
  <si>
    <t>topoisomerase IV subunit A</t>
  </si>
  <si>
    <t>+A</t>
  </si>
  <si>
    <t>coding (808/1902 nt)</t>
  </si>
  <si>
    <r>
      <t>mutL</t>
    </r>
    <r>
      <rPr>
        <sz val="7"/>
        <color rgb="FF000000"/>
        <rFont val="Arial"/>
        <family val="2"/>
      </rPr>
      <t> →</t>
    </r>
  </si>
  <si>
    <t>DNA mismatch repair protein</t>
  </si>
  <si>
    <r>
      <t>R60R</t>
    </r>
    <r>
      <rPr>
        <sz val="7"/>
        <color rgb="FF000000"/>
        <rFont val="Arial"/>
        <family val="2"/>
      </rPr>
      <t> (C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→C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) </t>
    </r>
  </si>
  <si>
    <r>
      <t>PFLU_0550</t>
    </r>
    <r>
      <rPr>
        <sz val="7"/>
        <color rgb="FF000000"/>
        <rFont val="Arial"/>
        <family val="2"/>
      </rPr>
      <t> →</t>
    </r>
  </si>
  <si>
    <t>putative oxidoreductase</t>
  </si>
  <si>
    <r>
      <t>M108V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TG→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TG) </t>
    </r>
  </si>
  <si>
    <r>
      <t>PFLU_0577</t>
    </r>
    <r>
      <rPr>
        <sz val="7"/>
        <color rgb="FF000000"/>
        <rFont val="Arial"/>
        <family val="2"/>
      </rPr>
      <t> →</t>
    </r>
  </si>
  <si>
    <r>
      <t>G77D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→G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) </t>
    </r>
  </si>
  <si>
    <r>
      <t>accB</t>
    </r>
    <r>
      <rPr>
        <sz val="7"/>
        <color rgb="FF000000"/>
        <rFont val="Arial"/>
        <family val="2"/>
      </rPr>
      <t> ←</t>
    </r>
  </si>
  <si>
    <t>biotin carboxyl carrier protein of acetyl‑CoA carboxylase</t>
  </si>
  <si>
    <r>
      <t>D554G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→G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) </t>
    </r>
  </si>
  <si>
    <r>
      <t>speA</t>
    </r>
    <r>
      <rPr>
        <sz val="7"/>
        <color rgb="FF000000"/>
        <rFont val="Arial"/>
        <family val="2"/>
      </rPr>
      <t> →</t>
    </r>
  </si>
  <si>
    <t>biosynthetic arginine decarboxylase</t>
  </si>
  <si>
    <r>
      <t>A230A</t>
    </r>
    <r>
      <rPr>
        <sz val="7"/>
        <color rgb="FF000000"/>
        <rFont val="Arial"/>
        <family val="2"/>
      </rPr>
      <t> (GC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→GC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) </t>
    </r>
  </si>
  <si>
    <r>
      <t>dinF</t>
    </r>
    <r>
      <rPr>
        <sz val="7"/>
        <color rgb="FF000000"/>
        <rFont val="Arial"/>
        <family val="2"/>
      </rPr>
      <t> ←</t>
    </r>
  </si>
  <si>
    <t>DNA‑damage‑inducible protein F</t>
  </si>
  <si>
    <r>
      <t>V65I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TC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TC) </t>
    </r>
  </si>
  <si>
    <r>
      <t>PFLU_0652</t>
    </r>
    <r>
      <rPr>
        <sz val="7"/>
        <color rgb="FF000000"/>
        <rFont val="Arial"/>
        <family val="2"/>
      </rPr>
      <t> ←</t>
    </r>
  </si>
  <si>
    <t>putative lipoprotein</t>
  </si>
  <si>
    <r>
      <t>S2P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CT→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CT) </t>
    </r>
  </si>
  <si>
    <r>
      <t>PFLU_0670</t>
    </r>
    <r>
      <rPr>
        <sz val="7"/>
        <color rgb="FF000000"/>
        <rFont val="Arial"/>
        <family val="2"/>
      </rPr>
      <t> ←</t>
    </r>
  </si>
  <si>
    <t>putative dehydrogenase</t>
  </si>
  <si>
    <r>
      <t>V66A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→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) </t>
    </r>
  </si>
  <si>
    <r>
      <t>hemA</t>
    </r>
    <r>
      <rPr>
        <sz val="7"/>
        <color rgb="FF000000"/>
        <rFont val="Arial"/>
        <family val="2"/>
      </rPr>
      <t> →</t>
    </r>
  </si>
  <si>
    <t>glutamyl‑tRNA reductase</t>
  </si>
  <si>
    <r>
      <t>V192A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→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) </t>
    </r>
  </si>
  <si>
    <r>
      <t>moeB</t>
    </r>
    <r>
      <rPr>
        <sz val="7"/>
        <color rgb="FF000000"/>
        <rFont val="Arial"/>
        <family val="2"/>
      </rPr>
      <t> →</t>
    </r>
  </si>
  <si>
    <t>molybdopterin biosynthesis protein</t>
  </si>
  <si>
    <r>
      <t>G430G</t>
    </r>
    <r>
      <rPr>
        <sz val="7"/>
        <color rgb="FF000000"/>
        <rFont val="Arial"/>
        <family val="2"/>
      </rPr>
      <t> (G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→G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) </t>
    </r>
  </si>
  <si>
    <r>
      <t>cysN</t>
    </r>
    <r>
      <rPr>
        <sz val="7"/>
        <color rgb="FF000000"/>
        <rFont val="Arial"/>
        <family val="2"/>
      </rPr>
      <t> →</t>
    </r>
  </si>
  <si>
    <t>sulfate adenylyltransferase subunit 1</t>
  </si>
  <si>
    <r>
      <t>I66T</t>
    </r>
    <r>
      <rPr>
        <sz val="7"/>
        <color rgb="FF000000"/>
        <rFont val="Arial"/>
        <family val="2"/>
      </rPr>
      <t> (A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C→A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C) </t>
    </r>
  </si>
  <si>
    <r>
      <t>rpsT</t>
    </r>
    <r>
      <rPr>
        <sz val="7"/>
        <color rgb="FF000000"/>
        <rFont val="Arial"/>
        <family val="2"/>
      </rPr>
      <t> ←</t>
    </r>
  </si>
  <si>
    <t>30S ribosomal protein S20</t>
  </si>
  <si>
    <r>
      <t>A272T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C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C) </t>
    </r>
  </si>
  <si>
    <r>
      <t>ndh</t>
    </r>
    <r>
      <rPr>
        <sz val="7"/>
        <color rgb="FF000000"/>
        <rFont val="Arial"/>
        <family val="2"/>
      </rPr>
      <t> ←</t>
    </r>
  </si>
  <si>
    <t>NADH dehydrogenase II</t>
  </si>
  <si>
    <r>
      <t>V413V</t>
    </r>
    <r>
      <rPr>
        <sz val="7"/>
        <color rgb="FF000000"/>
        <rFont val="Arial"/>
        <family val="2"/>
      </rPr>
      <t> (GT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→GT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) </t>
    </r>
  </si>
  <si>
    <r>
      <t>PFLU_0808</t>
    </r>
    <r>
      <rPr>
        <sz val="7"/>
        <color rgb="FF000000"/>
        <rFont val="Arial"/>
        <family val="2"/>
      </rPr>
      <t> ←</t>
    </r>
  </si>
  <si>
    <t>putative transport‑related membrane protein</t>
  </si>
  <si>
    <r>
      <t>(G)</t>
    </r>
    <r>
      <rPr>
        <vertAlign val="subscript"/>
        <sz val="7"/>
        <color rgb="FF000000"/>
        <rFont val="Arial"/>
        <family val="2"/>
      </rPr>
      <t>5→6</t>
    </r>
  </si>
  <si>
    <t>coding (1130/1488 nt)</t>
  </si>
  <si>
    <r>
      <t>PFLU_0810</t>
    </r>
    <r>
      <rPr>
        <sz val="7"/>
        <color rgb="FF000000"/>
        <rFont val="Arial"/>
        <family val="2"/>
      </rPr>
      <t> →</t>
    </r>
  </si>
  <si>
    <t>putative protease</t>
  </si>
  <si>
    <r>
      <t>R121R</t>
    </r>
    <r>
      <rPr>
        <sz val="7"/>
        <color rgb="FF000000"/>
        <rFont val="Arial"/>
        <family val="2"/>
      </rPr>
      <t> (C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→C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) </t>
    </r>
  </si>
  <si>
    <r>
      <t>dppA4</t>
    </r>
    <r>
      <rPr>
        <sz val="7"/>
        <color rgb="FF000000"/>
        <rFont val="Arial"/>
        <family val="2"/>
      </rPr>
      <t> ←</t>
    </r>
  </si>
  <si>
    <t>dipeptide ABC transport system, substrate‑binding protein</t>
  </si>
  <si>
    <r>
      <t>A475A</t>
    </r>
    <r>
      <rPr>
        <sz val="7"/>
        <color rgb="FF000000"/>
        <rFont val="Arial"/>
        <family val="2"/>
      </rPr>
      <t> (GC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→GC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) </t>
    </r>
  </si>
  <si>
    <r>
      <t>garD</t>
    </r>
    <r>
      <rPr>
        <sz val="7"/>
        <color rgb="FF000000"/>
        <rFont val="Arial"/>
        <family val="2"/>
      </rPr>
      <t> →</t>
    </r>
  </si>
  <si>
    <t>D‑galactarate dehydratase</t>
  </si>
  <si>
    <r>
      <t>(G)</t>
    </r>
    <r>
      <rPr>
        <vertAlign val="subscript"/>
        <sz val="7"/>
        <color rgb="FF000000"/>
        <rFont val="Arial"/>
        <family val="2"/>
      </rPr>
      <t>6→7</t>
    </r>
  </si>
  <si>
    <t>intergenic (‑110/+63)</t>
  </si>
  <si>
    <r>
      <t>PFLU_0859</t>
    </r>
    <r>
      <rPr>
        <sz val="7"/>
        <color rgb="FF000000"/>
        <rFont val="Arial"/>
        <family val="2"/>
      </rPr>
      <t> ← / ← </t>
    </r>
    <r>
      <rPr>
        <i/>
        <sz val="7"/>
        <color rgb="FF000000"/>
        <rFont val="Arial"/>
        <family val="2"/>
      </rPr>
      <t>gatB</t>
    </r>
  </si>
  <si>
    <t>putative lipoprotein A‑like protein/aspartyl/glutamyl‑tRNA(Asn/Gln) amidotransferase subunit B</t>
  </si>
  <si>
    <r>
      <t>F182L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TC→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TC) </t>
    </r>
  </si>
  <si>
    <r>
      <t>gatA</t>
    </r>
    <r>
      <rPr>
        <sz val="7"/>
        <color rgb="FF000000"/>
        <rFont val="Arial"/>
        <family val="2"/>
      </rPr>
      <t> ←</t>
    </r>
  </si>
  <si>
    <t>glutamyl‑tRNA(Gln) amidotransferase subunit A</t>
  </si>
  <si>
    <r>
      <t>A123V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C→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C) </t>
    </r>
  </si>
  <si>
    <r>
      <t>mreB</t>
    </r>
    <r>
      <rPr>
        <sz val="7"/>
        <color rgb="FF000000"/>
        <rFont val="Arial"/>
        <family val="2"/>
      </rPr>
      <t> →</t>
    </r>
  </si>
  <si>
    <t>rod shape‑determining protein</t>
  </si>
  <si>
    <r>
      <t>G866G</t>
    </r>
    <r>
      <rPr>
        <sz val="7"/>
        <color rgb="FF000000"/>
        <rFont val="Arial"/>
        <family val="2"/>
      </rPr>
      <t> (G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→G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) </t>
    </r>
  </si>
  <si>
    <r>
      <t>PFLU_0868</t>
    </r>
    <r>
      <rPr>
        <sz val="7"/>
        <color rgb="FF000000"/>
        <rFont val="Arial"/>
        <family val="2"/>
      </rPr>
      <t> →</t>
    </r>
  </si>
  <si>
    <t>putative conserved exported protein</t>
  </si>
  <si>
    <r>
      <t>P327L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→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) </t>
    </r>
  </si>
  <si>
    <r>
      <t>murE</t>
    </r>
    <r>
      <rPr>
        <sz val="7"/>
        <color rgb="FF000000"/>
        <rFont val="Arial"/>
        <family val="2"/>
      </rPr>
      <t> →</t>
    </r>
  </si>
  <si>
    <t>UDP‑N‑acetylmuramoylalanyl‑D‑glutamate‑‑2,6‑dia mi nopimelate ligase</t>
  </si>
  <si>
    <r>
      <t>(T)</t>
    </r>
    <r>
      <rPr>
        <vertAlign val="subscript"/>
        <sz val="7"/>
        <color rgb="FF000000"/>
        <rFont val="Arial"/>
        <family val="2"/>
      </rPr>
      <t>10→9</t>
    </r>
  </si>
  <si>
    <t>intergenic (+57/‑307)</t>
  </si>
  <si>
    <r>
      <t>lpxC</t>
    </r>
    <r>
      <rPr>
        <sz val="7"/>
        <color rgb="FF000000"/>
        <rFont val="Arial"/>
        <family val="2"/>
      </rPr>
      <t> → / → </t>
    </r>
    <r>
      <rPr>
        <i/>
        <sz val="7"/>
        <color rgb="FF000000"/>
        <rFont val="Arial"/>
        <family val="2"/>
      </rPr>
      <t>PFLU_0954</t>
    </r>
  </si>
  <si>
    <t>UDP‑3‑O‑[3‑hydroxymyristoyl] N‑acetylglucosamine deacetylase/hypothetical protein</t>
  </si>
  <si>
    <t>intergenic (‑243/+170)</t>
  </si>
  <si>
    <r>
      <t>PFLU_0957</t>
    </r>
    <r>
      <rPr>
        <sz val="7"/>
        <color rgb="FF000000"/>
        <rFont val="Arial"/>
        <family val="2"/>
      </rPr>
      <t> ← / ← </t>
    </r>
    <r>
      <rPr>
        <i/>
        <sz val="7"/>
        <color rgb="FF000000"/>
        <rFont val="Arial"/>
        <family val="2"/>
      </rPr>
      <t>PFLU_0958</t>
    </r>
  </si>
  <si>
    <t>putative exported protein/putative two‑component system, sensor kinase</t>
  </si>
  <si>
    <r>
      <t>E259K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AA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AA) </t>
    </r>
  </si>
  <si>
    <r>
      <t>PFLU_0970</t>
    </r>
    <r>
      <rPr>
        <sz val="7"/>
        <color rgb="FF000000"/>
        <rFont val="Arial"/>
        <family val="2"/>
      </rPr>
      <t> →</t>
    </r>
  </si>
  <si>
    <t>putative fusaric acid resistance protein</t>
  </si>
  <si>
    <r>
      <t>P70P</t>
    </r>
    <r>
      <rPr>
        <sz val="7"/>
        <color rgb="FF000000"/>
        <rFont val="Arial"/>
        <family val="2"/>
      </rPr>
      <t> (CC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→CC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) </t>
    </r>
  </si>
  <si>
    <r>
      <t>PFLU_1041</t>
    </r>
    <r>
      <rPr>
        <sz val="7"/>
        <color rgb="FF000000"/>
        <rFont val="Arial"/>
        <family val="2"/>
      </rPr>
      <t> ←</t>
    </r>
  </si>
  <si>
    <t>putative iron transport‑related regulatory protein</t>
  </si>
  <si>
    <r>
      <t>L115P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→C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) </t>
    </r>
  </si>
  <si>
    <r>
      <t>PFLU_1065</t>
    </r>
    <r>
      <rPr>
        <sz val="7"/>
        <color rgb="FF000000"/>
        <rFont val="Arial"/>
        <family val="2"/>
      </rPr>
      <t> →</t>
    </r>
  </si>
  <si>
    <t>putative deaminase</t>
  </si>
  <si>
    <r>
      <t>G168G</t>
    </r>
    <r>
      <rPr>
        <sz val="7"/>
        <color rgb="FF000000"/>
        <rFont val="Arial"/>
        <family val="2"/>
      </rPr>
      <t> (G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→G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) </t>
    </r>
  </si>
  <si>
    <r>
      <t>PFLU_1072</t>
    </r>
    <r>
      <rPr>
        <sz val="7"/>
        <color rgb="FF000000"/>
        <rFont val="Arial"/>
        <family val="2"/>
      </rPr>
      <t> →</t>
    </r>
  </si>
  <si>
    <t>putative amidase</t>
  </si>
  <si>
    <r>
      <t>P359L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C→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C) </t>
    </r>
  </si>
  <si>
    <r>
      <t>G158D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→G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) </t>
    </r>
  </si>
  <si>
    <r>
      <t>PFLU_1084</t>
    </r>
    <r>
      <rPr>
        <sz val="7"/>
        <color rgb="FF000000"/>
        <rFont val="Arial"/>
        <family val="2"/>
      </rPr>
      <t> →</t>
    </r>
  </si>
  <si>
    <t>putative exported protein</t>
  </si>
  <si>
    <r>
      <t>(G)</t>
    </r>
    <r>
      <rPr>
        <vertAlign val="subscript"/>
        <sz val="7"/>
        <color rgb="FF000000"/>
        <rFont val="Arial"/>
        <family val="2"/>
      </rPr>
      <t>8→9</t>
    </r>
  </si>
  <si>
    <t>coding (1979/2595 nt)</t>
  </si>
  <si>
    <r>
      <t>PFLU_1093</t>
    </r>
    <r>
      <rPr>
        <sz val="7"/>
        <color rgb="FF000000"/>
        <rFont val="Arial"/>
        <family val="2"/>
      </rPr>
      <t> →</t>
    </r>
  </si>
  <si>
    <t>putative fimbrial outer membrane usher protein</t>
  </si>
  <si>
    <r>
      <t>P165L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C→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C) </t>
    </r>
  </si>
  <si>
    <r>
      <t>PFLU_1162</t>
    </r>
    <r>
      <rPr>
        <sz val="7"/>
        <color rgb="FF000000"/>
        <rFont val="Arial"/>
        <family val="2"/>
      </rPr>
      <t> →</t>
    </r>
  </si>
  <si>
    <t>putativ ATP‑binding protein</t>
  </si>
  <si>
    <r>
      <t>G128S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GC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GC) </t>
    </r>
  </si>
  <si>
    <r>
      <t>PFLU_1200</t>
    </r>
    <r>
      <rPr>
        <sz val="7"/>
        <color rgb="FF000000"/>
        <rFont val="Arial"/>
        <family val="2"/>
      </rPr>
      <t> ←</t>
    </r>
  </si>
  <si>
    <r>
      <t>L67P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→C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) </t>
    </r>
  </si>
  <si>
    <r>
      <t>PFLU_1209</t>
    </r>
    <r>
      <rPr>
        <sz val="7"/>
        <color rgb="FF000000"/>
        <rFont val="Arial"/>
        <family val="2"/>
      </rPr>
      <t> ←</t>
    </r>
  </si>
  <si>
    <t>putative betaine aldehyde dehydrogenase</t>
  </si>
  <si>
    <t>intergenic (‑118/+21)</t>
  </si>
  <si>
    <r>
      <t>PFLU_1212</t>
    </r>
    <r>
      <rPr>
        <sz val="7"/>
        <color rgb="FF000000"/>
        <rFont val="Arial"/>
        <family val="2"/>
      </rPr>
      <t> ← / ← </t>
    </r>
    <r>
      <rPr>
        <i/>
        <sz val="7"/>
        <color rgb="FF000000"/>
        <rFont val="Arial"/>
        <family val="2"/>
      </rPr>
      <t>PFLU_1213</t>
    </r>
  </si>
  <si>
    <t>putative ABC transport system ATP‑binding protein/putative ABC transport system, substrate‑binding protein</t>
  </si>
  <si>
    <r>
      <t>L454L</t>
    </r>
    <r>
      <rPr>
        <sz val="7"/>
        <color rgb="FF000000"/>
        <rFont val="Arial"/>
        <family val="2"/>
      </rPr>
      <t> (TT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→TT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) </t>
    </r>
  </si>
  <si>
    <r>
      <t>PFLU_1214</t>
    </r>
    <r>
      <rPr>
        <sz val="7"/>
        <color rgb="FF000000"/>
        <rFont val="Arial"/>
        <family val="2"/>
      </rPr>
      <t> ←</t>
    </r>
  </si>
  <si>
    <t>putative aldehyde dehydrogenase</t>
  </si>
  <si>
    <r>
      <t>P47L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→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) </t>
    </r>
  </si>
  <si>
    <r>
      <t>wspF</t>
    </r>
    <r>
      <rPr>
        <sz val="7"/>
        <color rgb="FF000000"/>
        <rFont val="Arial"/>
        <family val="2"/>
      </rPr>
      <t> →</t>
    </r>
  </si>
  <si>
    <t>putative chemotaxis‑related two‑component system, response regulator</t>
  </si>
  <si>
    <r>
      <t>H186Y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AT→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AT) </t>
    </r>
  </si>
  <si>
    <t>Δ150 bp</t>
  </si>
  <si>
    <t>coding (677‑826/1011 nt)</t>
  </si>
  <si>
    <t>Δ</t>
  </si>
  <si>
    <r>
      <t>G275S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GC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GC) </t>
    </r>
  </si>
  <si>
    <r>
      <t>(GCG)</t>
    </r>
    <r>
      <rPr>
        <vertAlign val="subscript"/>
        <sz val="7"/>
        <color rgb="FF000000"/>
        <rFont val="Arial"/>
        <family val="2"/>
      </rPr>
      <t>4→3</t>
    </r>
  </si>
  <si>
    <t>coding (937‑939/1011 nt)</t>
  </si>
  <si>
    <r>
      <t>A245A</t>
    </r>
    <r>
      <rPr>
        <sz val="7"/>
        <color rgb="FF000000"/>
        <rFont val="Arial"/>
        <family val="2"/>
      </rPr>
      <t> (GC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→G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) </t>
    </r>
  </si>
  <si>
    <r>
      <t>accA</t>
    </r>
    <r>
      <rPr>
        <sz val="7"/>
        <color rgb="FF000000"/>
        <rFont val="Arial"/>
        <family val="2"/>
      </rPr>
      <t> →</t>
    </r>
  </si>
  <si>
    <t>acetyl‑coenzyme A carboxylase carboxyl transferase subunit alpha</t>
  </si>
  <si>
    <r>
      <t>Q189*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AG→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AG) </t>
    </r>
  </si>
  <si>
    <r>
      <t>PFLU_1301</t>
    </r>
    <r>
      <rPr>
        <sz val="7"/>
        <color rgb="FF000000"/>
        <rFont val="Arial"/>
        <family val="2"/>
      </rPr>
      <t> →</t>
    </r>
  </si>
  <si>
    <t>intergenic (‑272/+195)</t>
  </si>
  <si>
    <r>
      <t>PFLU_1315</t>
    </r>
    <r>
      <rPr>
        <sz val="7"/>
        <color rgb="FF000000"/>
        <rFont val="Arial"/>
        <family val="2"/>
      </rPr>
      <t> ← / ← </t>
    </r>
    <r>
      <rPr>
        <i/>
        <sz val="7"/>
        <color rgb="FF000000"/>
        <rFont val="Arial"/>
        <family val="2"/>
      </rPr>
      <t>PFLU_1317A</t>
    </r>
  </si>
  <si>
    <t>putative glutathione S‑transferase/conserved hypothetical protein</t>
  </si>
  <si>
    <r>
      <t>V123V</t>
    </r>
    <r>
      <rPr>
        <sz val="7"/>
        <color rgb="FF000000"/>
        <rFont val="Arial"/>
        <family val="2"/>
      </rPr>
      <t> (GT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→GT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) </t>
    </r>
  </si>
  <si>
    <r>
      <t>PFLU_1318</t>
    </r>
    <r>
      <rPr>
        <sz val="7"/>
        <color rgb="FF000000"/>
        <rFont val="Arial"/>
        <family val="2"/>
      </rPr>
      <t> ←</t>
    </r>
  </si>
  <si>
    <t>putative membrane protein</t>
  </si>
  <si>
    <r>
      <t>L566L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TG→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TG) </t>
    </r>
  </si>
  <si>
    <r>
      <t>PFLU_1348</t>
    </r>
    <r>
      <rPr>
        <sz val="7"/>
        <color rgb="FF000000"/>
        <rFont val="Arial"/>
        <family val="2"/>
      </rPr>
      <t> ←</t>
    </r>
  </si>
  <si>
    <t>intergenic (+20/+21)</t>
  </si>
  <si>
    <r>
      <t>pcaC</t>
    </r>
    <r>
      <rPr>
        <sz val="7"/>
        <color rgb="FF000000"/>
        <rFont val="Arial"/>
        <family val="2"/>
      </rPr>
      <t> → / ← </t>
    </r>
    <r>
      <rPr>
        <i/>
        <sz val="7"/>
        <color rgb="FF000000"/>
        <rFont val="Arial"/>
        <family val="2"/>
      </rPr>
      <t>PFLU_1372</t>
    </r>
  </si>
  <si>
    <t>4‑carboxymuconolactone decarboxylase/conserved hypothetical deacetylase</t>
  </si>
  <si>
    <t>coding (1408/1491 nt)</t>
  </si>
  <si>
    <r>
      <t>PFLU_1373</t>
    </r>
    <r>
      <rPr>
        <sz val="7"/>
        <color rgb="FF000000"/>
        <rFont val="Arial"/>
        <family val="2"/>
      </rPr>
      <t> ←</t>
    </r>
  </si>
  <si>
    <t>putative hemolysin‑like protein</t>
  </si>
  <si>
    <t>intergenic (‑186/‑101)</t>
  </si>
  <si>
    <r>
      <t>acrA</t>
    </r>
    <r>
      <rPr>
        <sz val="7"/>
        <color rgb="FF000000"/>
        <rFont val="Arial"/>
        <family val="2"/>
      </rPr>
      <t> ← / → </t>
    </r>
    <r>
      <rPr>
        <i/>
        <sz val="7"/>
        <color rgb="FF000000"/>
        <rFont val="Arial"/>
        <family val="2"/>
      </rPr>
      <t>PFLU_1381</t>
    </r>
  </si>
  <si>
    <t>acriflavine resistance protein A precursor/putative TetR‑family regulatory protein</t>
  </si>
  <si>
    <t>intergenic (+283/‑129)</t>
  </si>
  <si>
    <r>
      <t>PFLU_1381</t>
    </r>
    <r>
      <rPr>
        <sz val="7"/>
        <color rgb="FF000000"/>
        <rFont val="Arial"/>
        <family val="2"/>
      </rPr>
      <t> → / → </t>
    </r>
    <r>
      <rPr>
        <i/>
        <sz val="7"/>
        <color rgb="FF000000"/>
        <rFont val="Arial"/>
        <family val="2"/>
      </rPr>
      <t>PFLU_1382</t>
    </r>
  </si>
  <si>
    <t>putative TetR‑family regulatory protein/putative carbon compunds degradation‑related protein</t>
  </si>
  <si>
    <r>
      <t>(C)</t>
    </r>
    <r>
      <rPr>
        <vertAlign val="subscript"/>
        <sz val="7"/>
        <color rgb="FF000000"/>
        <rFont val="Arial"/>
        <family val="2"/>
      </rPr>
      <t>6→7</t>
    </r>
  </si>
  <si>
    <t>coding (147/498 nt)</t>
  </si>
  <si>
    <r>
      <t>PFLU_1383</t>
    </r>
    <r>
      <rPr>
        <sz val="7"/>
        <color rgb="FF000000"/>
        <rFont val="Arial"/>
        <family val="2"/>
      </rPr>
      <t> →</t>
    </r>
  </si>
  <si>
    <r>
      <t>S75S</t>
    </r>
    <r>
      <rPr>
        <sz val="7"/>
        <color rgb="FF000000"/>
        <rFont val="Arial"/>
        <family val="2"/>
      </rPr>
      <t> (A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→A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) </t>
    </r>
  </si>
  <si>
    <r>
      <t>PFLU_1397</t>
    </r>
    <r>
      <rPr>
        <sz val="7"/>
        <color rgb="FF000000"/>
        <rFont val="Arial"/>
        <family val="2"/>
      </rPr>
      <t> →</t>
    </r>
  </si>
  <si>
    <r>
      <t>L284P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→C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) </t>
    </r>
  </si>
  <si>
    <r>
      <t>PFLU_1430</t>
    </r>
    <r>
      <rPr>
        <sz val="7"/>
        <color rgb="FF000000"/>
        <rFont val="Arial"/>
        <family val="2"/>
      </rPr>
      <t> →</t>
    </r>
  </si>
  <si>
    <r>
      <t>V603V</t>
    </r>
    <r>
      <rPr>
        <sz val="7"/>
        <color rgb="FF000000"/>
        <rFont val="Arial"/>
        <family val="2"/>
      </rPr>
      <t> (GT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→GT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) </t>
    </r>
  </si>
  <si>
    <r>
      <t>PFLU_1443</t>
    </r>
    <r>
      <rPr>
        <sz val="7"/>
        <color rgb="FF000000"/>
        <rFont val="Arial"/>
        <family val="2"/>
      </rPr>
      <t> →</t>
    </r>
  </si>
  <si>
    <r>
      <t>A103T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C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C) </t>
    </r>
  </si>
  <si>
    <r>
      <t>PFLU_1447</t>
    </r>
    <r>
      <rPr>
        <sz val="7"/>
        <color rgb="FF000000"/>
        <rFont val="Arial"/>
        <family val="2"/>
      </rPr>
      <t> ←</t>
    </r>
  </si>
  <si>
    <r>
      <t>Q15*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AA→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AA) </t>
    </r>
  </si>
  <si>
    <r>
      <t>algU</t>
    </r>
    <r>
      <rPr>
        <sz val="7"/>
        <color rgb="FF000000"/>
        <rFont val="Arial"/>
        <family val="2"/>
      </rPr>
      <t> →</t>
    </r>
  </si>
  <si>
    <t>alternative ECF subfamily sigma factor</t>
  </si>
  <si>
    <r>
      <t>D187G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→G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) </t>
    </r>
  </si>
  <si>
    <r>
      <t>dapA</t>
    </r>
    <r>
      <rPr>
        <sz val="7"/>
        <color rgb="FF000000"/>
        <rFont val="Arial"/>
        <family val="2"/>
      </rPr>
      <t> →</t>
    </r>
  </si>
  <si>
    <t>dihydrodipicolinate synthase</t>
  </si>
  <si>
    <r>
      <t>A96V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C→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C) </t>
    </r>
  </si>
  <si>
    <r>
      <t>PFLU_1532</t>
    </r>
    <r>
      <rPr>
        <sz val="7"/>
        <color rgb="FF000000"/>
        <rFont val="Arial"/>
        <family val="2"/>
      </rPr>
      <t> →</t>
    </r>
  </si>
  <si>
    <t>conserved hypothetical membrane protein</t>
  </si>
  <si>
    <r>
      <t>A33T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C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C) </t>
    </r>
  </si>
  <si>
    <r>
      <t>PFLU_1543</t>
    </r>
    <r>
      <rPr>
        <sz val="7"/>
        <color rgb="FF000000"/>
        <rFont val="Arial"/>
        <family val="2"/>
      </rPr>
      <t> →</t>
    </r>
  </si>
  <si>
    <r>
      <t>R473H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→C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) </t>
    </r>
  </si>
  <si>
    <r>
      <t>PFLU_1549</t>
    </r>
    <r>
      <rPr>
        <sz val="7"/>
        <color rgb="FF000000"/>
        <rFont val="Arial"/>
        <family val="2"/>
      </rPr>
      <t> ←</t>
    </r>
  </si>
  <si>
    <t>putative lytic transglycosylase</t>
  </si>
  <si>
    <t>intergenic (‑203/‑58)</t>
  </si>
  <si>
    <r>
      <t>PFLU_1568</t>
    </r>
    <r>
      <rPr>
        <sz val="7"/>
        <color rgb="FF000000"/>
        <rFont val="Arial"/>
        <family val="2"/>
      </rPr>
      <t> ← / → </t>
    </r>
    <r>
      <rPr>
        <i/>
        <sz val="7"/>
        <color rgb="FF000000"/>
        <rFont val="Arial"/>
        <family val="2"/>
      </rPr>
      <t>sthA</t>
    </r>
  </si>
  <si>
    <t>[utative exported protein/soluble pyridine nucleotide transhydrogenase</t>
  </si>
  <si>
    <r>
      <t>Q15R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G→C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G) </t>
    </r>
  </si>
  <si>
    <r>
      <t>PFLU_1632</t>
    </r>
    <r>
      <rPr>
        <sz val="7"/>
        <color rgb="FF000000"/>
        <rFont val="Arial"/>
        <family val="2"/>
      </rPr>
      <t> →</t>
    </r>
  </si>
  <si>
    <t>putative peptide ABC transport system, permease</t>
  </si>
  <si>
    <r>
      <t>A626V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C→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C) </t>
    </r>
  </si>
  <si>
    <r>
      <t>PFLU_1647</t>
    </r>
    <r>
      <rPr>
        <sz val="7"/>
        <color rgb="FF000000"/>
        <rFont val="Arial"/>
        <family val="2"/>
      </rPr>
      <t> →</t>
    </r>
  </si>
  <si>
    <t>putative bifunctional protein (prephenate dehydrogenase + 3‑phosphoshikimate 1‑carboxyvinyltransferase)</t>
  </si>
  <si>
    <r>
      <t>(T)</t>
    </r>
    <r>
      <rPr>
        <vertAlign val="subscript"/>
        <sz val="7"/>
        <color rgb="FF000000"/>
        <rFont val="Arial"/>
        <family val="2"/>
      </rPr>
      <t>8→9</t>
    </r>
  </si>
  <si>
    <t>coding (619/807 nt)</t>
  </si>
  <si>
    <r>
      <t>PFLU_1654</t>
    </r>
    <r>
      <rPr>
        <sz val="7"/>
        <color rgb="FF000000"/>
        <rFont val="Arial"/>
        <family val="2"/>
      </rPr>
      <t> →</t>
    </r>
  </si>
  <si>
    <t>C→G</t>
  </si>
  <si>
    <r>
      <t>T269R</t>
    </r>
    <r>
      <rPr>
        <sz val="7"/>
        <color rgb="FF000000"/>
        <rFont val="Arial"/>
        <family val="2"/>
      </rPr>
      <t> (A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→A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G) </t>
    </r>
  </si>
  <si>
    <r>
      <t>PFLU_1656</t>
    </r>
    <r>
      <rPr>
        <sz val="7"/>
        <color rgb="FF000000"/>
        <rFont val="Arial"/>
        <family val="2"/>
      </rPr>
      <t> →</t>
    </r>
  </si>
  <si>
    <r>
      <t>V262A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T→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T) </t>
    </r>
  </si>
  <si>
    <r>
      <t>fnl2</t>
    </r>
    <r>
      <rPr>
        <sz val="7"/>
        <color rgb="FF000000"/>
        <rFont val="Arial"/>
        <family val="2"/>
      </rPr>
      <t> →</t>
    </r>
  </si>
  <si>
    <t>NAD dependent epimerase/dehydratase</t>
  </si>
  <si>
    <r>
      <t>(T)</t>
    </r>
    <r>
      <rPr>
        <vertAlign val="subscript"/>
        <sz val="7"/>
        <color rgb="FF000000"/>
        <rFont val="Arial"/>
        <family val="2"/>
      </rPr>
      <t>6→7</t>
    </r>
  </si>
  <si>
    <t>pseudogene (15/588 nt)</t>
  </si>
  <si>
    <r>
      <t>PFLU_1661</t>
    </r>
    <r>
      <rPr>
        <sz val="7"/>
        <color rgb="FF000000"/>
        <rFont val="Arial"/>
        <family val="2"/>
      </rPr>
      <t> →</t>
    </r>
  </si>
  <si>
    <t>putative pilin glycosylation protein (pseudogene)</t>
  </si>
  <si>
    <t>T→A</t>
  </si>
  <si>
    <t>pseudogene (18/588 nt)</t>
  </si>
  <si>
    <t>pseudogene (172/588 nt)</t>
  </si>
  <si>
    <t>pseudogene (212/588 nt)</t>
  </si>
  <si>
    <t>+T</t>
  </si>
  <si>
    <t>pseudogene (234/588 nt)</t>
  </si>
  <si>
    <t>pseudogene (284/588 nt)</t>
  </si>
  <si>
    <t>pseudogene (299/588 nt)</t>
  </si>
  <si>
    <t>T→G</t>
  </si>
  <si>
    <t>pseudogene (410/588 nt)</t>
  </si>
  <si>
    <r>
      <t>(A)</t>
    </r>
    <r>
      <rPr>
        <vertAlign val="subscript"/>
        <sz val="7"/>
        <color rgb="FF000000"/>
        <rFont val="Arial"/>
        <family val="2"/>
      </rPr>
      <t>7→6</t>
    </r>
  </si>
  <si>
    <t>pseudogene (522/588 nt)</t>
  </si>
  <si>
    <r>
      <t>S2S</t>
    </r>
    <r>
      <rPr>
        <sz val="7"/>
        <color rgb="FF000000"/>
        <rFont val="Arial"/>
        <family val="2"/>
      </rPr>
      <t> (A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→A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) </t>
    </r>
  </si>
  <si>
    <r>
      <t>kdpD</t>
    </r>
    <r>
      <rPr>
        <sz val="7"/>
        <color rgb="FF000000"/>
        <rFont val="Arial"/>
        <family val="2"/>
      </rPr>
      <t> →</t>
    </r>
  </si>
  <si>
    <t>two‑component system, sensor kinase</t>
  </si>
  <si>
    <r>
      <t>V264A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C→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C) </t>
    </r>
  </si>
  <si>
    <r>
      <t>PFLU_1687</t>
    </r>
    <r>
      <rPr>
        <sz val="7"/>
        <color rgb="FF000000"/>
        <rFont val="Arial"/>
        <family val="2"/>
      </rPr>
      <t> ←</t>
    </r>
  </si>
  <si>
    <t>putative methyl‑accepting chemotaxis protein</t>
  </si>
  <si>
    <r>
      <t>L247P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→C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) </t>
    </r>
  </si>
  <si>
    <r>
      <t>htpX</t>
    </r>
    <r>
      <rPr>
        <sz val="7"/>
        <color rgb="FF000000"/>
        <rFont val="Arial"/>
        <family val="2"/>
      </rPr>
      <t> ←</t>
    </r>
  </si>
  <si>
    <t>probable protease (heat shock protein)</t>
  </si>
  <si>
    <r>
      <t>A146P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C→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CC) </t>
    </r>
  </si>
  <si>
    <t>A→T</t>
  </si>
  <si>
    <r>
      <t>L133Q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→C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G) </t>
    </r>
  </si>
  <si>
    <t>intergenic (+165/‑149)</t>
  </si>
  <si>
    <r>
      <t>PFLU_1776</t>
    </r>
    <r>
      <rPr>
        <sz val="7"/>
        <color rgb="FF000000"/>
        <rFont val="Arial"/>
        <family val="2"/>
      </rPr>
      <t> → / → </t>
    </r>
    <r>
      <rPr>
        <i/>
        <sz val="7"/>
        <color rgb="FF000000"/>
        <rFont val="Arial"/>
        <family val="2"/>
      </rPr>
      <t>phnC</t>
    </r>
  </si>
  <si>
    <t>putative phosphoglycerate mutase (pseudogene)/phosphonates ABC transport system, ATP‑binding protein</t>
  </si>
  <si>
    <r>
      <t>V166M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TG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TG) </t>
    </r>
  </si>
  <si>
    <r>
      <t>phnE</t>
    </r>
    <r>
      <rPr>
        <sz val="7"/>
        <color rgb="FF000000"/>
        <rFont val="Arial"/>
        <family val="2"/>
      </rPr>
      <t> →</t>
    </r>
  </si>
  <si>
    <t>phosphonates ABC transport system permease protein</t>
  </si>
  <si>
    <r>
      <t>V148A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→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) </t>
    </r>
  </si>
  <si>
    <r>
      <t>sbp</t>
    </r>
    <r>
      <rPr>
        <sz val="7"/>
        <color rgb="FF000000"/>
        <rFont val="Arial"/>
        <family val="2"/>
      </rPr>
      <t> ←</t>
    </r>
  </si>
  <si>
    <t>sulfate ABC transport system, substrate‑binding protein precursor</t>
  </si>
  <si>
    <t>intergenic (+47/‑175)</t>
  </si>
  <si>
    <r>
      <t>PFLU_1883</t>
    </r>
    <r>
      <rPr>
        <sz val="7"/>
        <color rgb="FF000000"/>
        <rFont val="Arial"/>
        <family val="2"/>
      </rPr>
      <t> → / → </t>
    </r>
    <r>
      <rPr>
        <i/>
        <sz val="7"/>
        <color rgb="FF000000"/>
        <rFont val="Arial"/>
        <family val="2"/>
      </rPr>
      <t>PFLU_1884</t>
    </r>
  </si>
  <si>
    <t>hypothetical protein/putative transposase</t>
  </si>
  <si>
    <r>
      <t>I290V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TT→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TT) </t>
    </r>
  </si>
  <si>
    <r>
      <t>PFLU_1908</t>
    </r>
    <r>
      <rPr>
        <sz val="7"/>
        <color rgb="FF000000"/>
        <rFont val="Arial"/>
        <family val="2"/>
      </rPr>
      <t> ←</t>
    </r>
  </si>
  <si>
    <t>putative chloride transport‑related membrane protein</t>
  </si>
  <si>
    <r>
      <t>R1005R</t>
    </r>
    <r>
      <rPr>
        <sz val="7"/>
        <color rgb="FF000000"/>
        <rFont val="Arial"/>
        <family val="2"/>
      </rPr>
      <t> (C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→C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) </t>
    </r>
  </si>
  <si>
    <r>
      <t>PFLU_1914</t>
    </r>
    <r>
      <rPr>
        <sz val="7"/>
        <color rgb="FF000000"/>
        <rFont val="Arial"/>
        <family val="2"/>
      </rPr>
      <t> →</t>
    </r>
  </si>
  <si>
    <r>
      <t>D258N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AT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AT) </t>
    </r>
  </si>
  <si>
    <r>
      <t>PFLU_1927</t>
    </r>
    <r>
      <rPr>
        <sz val="7"/>
        <color rgb="FF000000"/>
        <rFont val="Arial"/>
        <family val="2"/>
      </rPr>
      <t> ←</t>
    </r>
  </si>
  <si>
    <t>intergenic (‑96/‑162)</t>
  </si>
  <si>
    <r>
      <t>PFLU_1940</t>
    </r>
    <r>
      <rPr>
        <sz val="7"/>
        <color rgb="FF000000"/>
        <rFont val="Arial"/>
        <family val="2"/>
      </rPr>
      <t> ← / → </t>
    </r>
    <r>
      <rPr>
        <i/>
        <sz val="7"/>
        <color rgb="FF000000"/>
        <rFont val="Arial"/>
        <family val="2"/>
      </rPr>
      <t>PFLU_1941</t>
    </r>
  </si>
  <si>
    <t>putative ornithine cyclodeaminase/putative GntR‑family regulatory protein</t>
  </si>
  <si>
    <r>
      <t>I301V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TC→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TC) </t>
    </r>
  </si>
  <si>
    <r>
      <t>PFLU_2022</t>
    </r>
    <r>
      <rPr>
        <sz val="7"/>
        <color rgb="FF000000"/>
        <rFont val="Arial"/>
        <family val="2"/>
      </rPr>
      <t> →</t>
    </r>
  </si>
  <si>
    <t>putative dipeptidyl peptidase</t>
  </si>
  <si>
    <r>
      <t>L134P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→C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) </t>
    </r>
  </si>
  <si>
    <r>
      <t>PFLU_2055</t>
    </r>
    <r>
      <rPr>
        <sz val="7"/>
        <color rgb="FF000000"/>
        <rFont val="Arial"/>
        <family val="2"/>
      </rPr>
      <t> ←</t>
    </r>
  </si>
  <si>
    <t>putative sigma54‑dependent regulatory protein</t>
  </si>
  <si>
    <r>
      <t>L597P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→C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) </t>
    </r>
  </si>
  <si>
    <r>
      <t>PFLU_2088</t>
    </r>
    <r>
      <rPr>
        <sz val="7"/>
        <color rgb="FF000000"/>
        <rFont val="Arial"/>
        <family val="2"/>
      </rPr>
      <t> ←</t>
    </r>
  </si>
  <si>
    <t>putative hydrolase</t>
  </si>
  <si>
    <t>coding (1317/1362 nt)</t>
  </si>
  <si>
    <r>
      <t>PFLU_2122</t>
    </r>
    <r>
      <rPr>
        <sz val="7"/>
        <color rgb="FF000000"/>
        <rFont val="Arial"/>
        <family val="2"/>
      </rPr>
      <t> →</t>
    </r>
  </si>
  <si>
    <t>putative two‑component system, histidine kinase</t>
  </si>
  <si>
    <t>intergenic (‑139/+403)</t>
  </si>
  <si>
    <r>
      <t>PFLU_2245</t>
    </r>
    <r>
      <rPr>
        <sz val="7"/>
        <color rgb="FF000000"/>
        <rFont val="Arial"/>
        <family val="2"/>
      </rPr>
      <t> ← / ← </t>
    </r>
    <r>
      <rPr>
        <i/>
        <sz val="7"/>
        <color rgb="FF000000"/>
        <rFont val="Arial"/>
        <family val="2"/>
      </rPr>
      <t>PFLU_2246</t>
    </r>
  </si>
  <si>
    <t>putative two‑component system, sensor kinase/conserved hypothetical protein</t>
  </si>
  <si>
    <t>coding (314/327 nt)</t>
  </si>
  <si>
    <r>
      <t>PFLU_2250</t>
    </r>
    <r>
      <rPr>
        <sz val="7"/>
        <color rgb="FF000000"/>
        <rFont val="Arial"/>
        <family val="2"/>
      </rPr>
      <t> →</t>
    </r>
  </si>
  <si>
    <r>
      <t>N127S</t>
    </r>
    <r>
      <rPr>
        <sz val="7"/>
        <color rgb="FF000000"/>
        <rFont val="Arial"/>
        <family val="2"/>
      </rPr>
      <t> (A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→A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) </t>
    </r>
  </si>
  <si>
    <r>
      <t>PFLU_2289</t>
    </r>
    <r>
      <rPr>
        <sz val="7"/>
        <color rgb="FF000000"/>
        <rFont val="Arial"/>
        <family val="2"/>
      </rPr>
      <t> →</t>
    </r>
  </si>
  <si>
    <t>putative glucarate dehydratase</t>
  </si>
  <si>
    <r>
      <t>S660S</t>
    </r>
    <r>
      <rPr>
        <sz val="7"/>
        <color rgb="FF000000"/>
        <rFont val="Arial"/>
        <family val="2"/>
      </rPr>
      <t> (A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→A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) </t>
    </r>
  </si>
  <si>
    <r>
      <t>PFLU_2295</t>
    </r>
    <r>
      <rPr>
        <sz val="7"/>
        <color rgb="FF000000"/>
        <rFont val="Arial"/>
        <family val="2"/>
      </rPr>
      <t> →</t>
    </r>
  </si>
  <si>
    <t>putive methyl‑accepting chemotaxis protein</t>
  </si>
  <si>
    <t>intergenic (+52/+103)</t>
  </si>
  <si>
    <r>
      <t>PFLU_2296</t>
    </r>
    <r>
      <rPr>
        <sz val="7"/>
        <color rgb="FF000000"/>
        <rFont val="Arial"/>
        <family val="2"/>
      </rPr>
      <t> → / ← </t>
    </r>
    <r>
      <rPr>
        <i/>
        <sz val="7"/>
        <color rgb="FF000000"/>
        <rFont val="Arial"/>
        <family val="2"/>
      </rPr>
      <t>PFLU_2297</t>
    </r>
  </si>
  <si>
    <t>putative ABC transport system, exported protein/conserved hypothetical protein</t>
  </si>
  <si>
    <t>intergenic (‑166/+60)</t>
  </si>
  <si>
    <r>
      <t>xylF</t>
    </r>
    <r>
      <rPr>
        <sz val="7"/>
        <color rgb="FF000000"/>
        <rFont val="Arial"/>
        <family val="2"/>
      </rPr>
      <t> ← / ← </t>
    </r>
    <r>
      <rPr>
        <i/>
        <sz val="7"/>
        <color rgb="FF000000"/>
        <rFont val="Arial"/>
        <family val="2"/>
      </rPr>
      <t>xylA</t>
    </r>
  </si>
  <si>
    <t>D‑xylose ABC transport syste, substrate‑binding periplasmic protein precursor/xylose isomerase</t>
  </si>
  <si>
    <r>
      <t>A89V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C→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C) </t>
    </r>
  </si>
  <si>
    <r>
      <t>PFLU_2309</t>
    </r>
    <r>
      <rPr>
        <sz val="7"/>
        <color rgb="FF000000"/>
        <rFont val="Arial"/>
        <family val="2"/>
      </rPr>
      <t> →</t>
    </r>
  </si>
  <si>
    <r>
      <t>L455L</t>
    </r>
    <r>
      <rPr>
        <sz val="7"/>
        <color rgb="FF000000"/>
        <rFont val="Arial"/>
        <family val="2"/>
      </rPr>
      <t> (CT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→CT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) </t>
    </r>
  </si>
  <si>
    <r>
      <t>PFLU_2355</t>
    </r>
    <r>
      <rPr>
        <sz val="7"/>
        <color rgb="FF000000"/>
        <rFont val="Arial"/>
        <family val="2"/>
      </rPr>
      <t> →</t>
    </r>
  </si>
  <si>
    <t>putative transport related membrane protein</t>
  </si>
  <si>
    <r>
      <t>(G)</t>
    </r>
    <r>
      <rPr>
        <vertAlign val="subscript"/>
        <sz val="7"/>
        <color rgb="FF000000"/>
        <rFont val="Arial"/>
        <family val="2"/>
      </rPr>
      <t>9→10</t>
    </r>
  </si>
  <si>
    <t>coding (1091/1230 nt)</t>
  </si>
  <si>
    <r>
      <t>PFLU_2381</t>
    </r>
    <r>
      <rPr>
        <sz val="7"/>
        <color rgb="FF000000"/>
        <rFont val="Arial"/>
        <family val="2"/>
      </rPr>
      <t> →</t>
    </r>
  </si>
  <si>
    <r>
      <t>R9C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C→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C) </t>
    </r>
  </si>
  <si>
    <r>
      <t>PFLU_2400</t>
    </r>
    <r>
      <rPr>
        <sz val="7"/>
        <color rgb="FF000000"/>
        <rFont val="Arial"/>
        <family val="2"/>
      </rPr>
      <t> →</t>
    </r>
  </si>
  <si>
    <t>transposase for insertion sequence element</t>
  </si>
  <si>
    <r>
      <t>V126V</t>
    </r>
    <r>
      <rPr>
        <sz val="7"/>
        <color rgb="FF000000"/>
        <rFont val="Arial"/>
        <family val="2"/>
      </rPr>
      <t> (GT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→GT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) </t>
    </r>
  </si>
  <si>
    <r>
      <t>PFLU_2416</t>
    </r>
    <r>
      <rPr>
        <sz val="7"/>
        <color rgb="FF000000"/>
        <rFont val="Arial"/>
        <family val="2"/>
      </rPr>
      <t> ←</t>
    </r>
  </si>
  <si>
    <t>putative type II secretion pathway protein H</t>
  </si>
  <si>
    <r>
      <t>V4057A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→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) </t>
    </r>
  </si>
  <si>
    <r>
      <t>PFLU_2428</t>
    </r>
    <r>
      <rPr>
        <sz val="7"/>
        <color rgb="FF000000"/>
        <rFont val="Arial"/>
        <family val="2"/>
      </rPr>
      <t> →</t>
    </r>
  </si>
  <si>
    <r>
      <t>P112P</t>
    </r>
    <r>
      <rPr>
        <sz val="7"/>
        <color rgb="FF000000"/>
        <rFont val="Arial"/>
        <family val="2"/>
      </rPr>
      <t> (CC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→C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) </t>
    </r>
  </si>
  <si>
    <r>
      <t>PFLU_2443</t>
    </r>
    <r>
      <rPr>
        <sz val="7"/>
        <color rgb="FF000000"/>
        <rFont val="Arial"/>
        <family val="2"/>
      </rPr>
      <t> →</t>
    </r>
  </si>
  <si>
    <r>
      <t>L28P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→C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) </t>
    </r>
  </si>
  <si>
    <r>
      <t>PFLU_2450</t>
    </r>
    <r>
      <rPr>
        <sz val="7"/>
        <color rgb="FF000000"/>
        <rFont val="Arial"/>
        <family val="2"/>
      </rPr>
      <t> →</t>
    </r>
  </si>
  <si>
    <r>
      <t>N107N</t>
    </r>
    <r>
      <rPr>
        <sz val="7"/>
        <color rgb="FF000000"/>
        <rFont val="Arial"/>
        <family val="2"/>
      </rPr>
      <t> (AA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→AA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) </t>
    </r>
  </si>
  <si>
    <r>
      <t>PFLU_2533</t>
    </r>
    <r>
      <rPr>
        <sz val="7"/>
        <color rgb="FF000000"/>
        <rFont val="Arial"/>
        <family val="2"/>
      </rPr>
      <t> ←</t>
    </r>
  </si>
  <si>
    <r>
      <t>Q921*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AG→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AG) </t>
    </r>
  </si>
  <si>
    <r>
      <t>pvdI</t>
    </r>
    <r>
      <rPr>
        <sz val="7"/>
        <color rgb="FF000000"/>
        <rFont val="Arial"/>
        <family val="2"/>
      </rPr>
      <t> →</t>
    </r>
  </si>
  <si>
    <t>pyoverdine synthetase I</t>
  </si>
  <si>
    <t>intergenic (+518/+789)</t>
  </si>
  <si>
    <r>
      <t>PFLU_2547</t>
    </r>
    <r>
      <rPr>
        <sz val="7"/>
        <color rgb="FF000000"/>
        <rFont val="Arial"/>
        <family val="2"/>
      </rPr>
      <t> → / ← </t>
    </r>
    <r>
      <rPr>
        <i/>
        <sz val="7"/>
        <color rgb="FF000000"/>
        <rFont val="Arial"/>
        <family val="2"/>
      </rPr>
      <t>PFLU_2548</t>
    </r>
  </si>
  <si>
    <t>putative pyoverdine synthetase F/conserved hypothetical protein</t>
  </si>
  <si>
    <t>intergenic (+956/‑102)</t>
  </si>
  <si>
    <r>
      <t>viscC</t>
    </r>
    <r>
      <rPr>
        <sz val="7"/>
        <color rgb="FF000000"/>
        <rFont val="Arial"/>
        <family val="2"/>
      </rPr>
      <t> → / → </t>
    </r>
    <r>
      <rPr>
        <i/>
        <sz val="7"/>
        <color rgb="FF000000"/>
        <rFont val="Arial"/>
        <family val="2"/>
      </rPr>
      <t>PFLU_2555</t>
    </r>
  </si>
  <si>
    <t>putative non‑ribosomal peptide synthetase/putative drug‑efflux protein</t>
  </si>
  <si>
    <r>
      <t>A227T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C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C) </t>
    </r>
  </si>
  <si>
    <r>
      <t>PFLU_2567</t>
    </r>
    <r>
      <rPr>
        <sz val="7"/>
        <color rgb="FF000000"/>
        <rFont val="Arial"/>
        <family val="2"/>
      </rPr>
      <t> ←</t>
    </r>
  </si>
  <si>
    <t>putative LysR‑family transcriptional regulator</t>
  </si>
  <si>
    <r>
      <t>R234R</t>
    </r>
    <r>
      <rPr>
        <sz val="7"/>
        <color rgb="FF000000"/>
        <rFont val="Arial"/>
        <family val="2"/>
      </rPr>
      <t> (C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→C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) </t>
    </r>
  </si>
  <si>
    <r>
      <t>PFLU_2615</t>
    </r>
    <r>
      <rPr>
        <sz val="7"/>
        <color rgb="FF000000"/>
        <rFont val="Arial"/>
        <family val="2"/>
      </rPr>
      <t> →</t>
    </r>
  </si>
  <si>
    <t>coding (200/492 nt)</t>
  </si>
  <si>
    <r>
      <t>PFLU_2685</t>
    </r>
    <r>
      <rPr>
        <sz val="7"/>
        <color rgb="FF000000"/>
        <rFont val="Arial"/>
        <family val="2"/>
      </rPr>
      <t> →</t>
    </r>
  </si>
  <si>
    <t>putative acetyltransferase</t>
  </si>
  <si>
    <r>
      <t>(G)</t>
    </r>
    <r>
      <rPr>
        <vertAlign val="subscript"/>
        <sz val="7"/>
        <color rgb="FF000000"/>
        <rFont val="Arial"/>
        <family val="2"/>
      </rPr>
      <t>9→8</t>
    </r>
  </si>
  <si>
    <t>intergenic (+11/+267)</t>
  </si>
  <si>
    <r>
      <t>PFLU_2728</t>
    </r>
    <r>
      <rPr>
        <sz val="7"/>
        <color rgb="FF000000"/>
        <rFont val="Arial"/>
        <family val="2"/>
      </rPr>
      <t> → / ← </t>
    </r>
    <r>
      <rPr>
        <i/>
        <sz val="7"/>
        <color rgb="FF000000"/>
        <rFont val="Arial"/>
        <family val="2"/>
      </rPr>
      <t>PFLU_2729</t>
    </r>
  </si>
  <si>
    <t>putative membrane protein/putative Acyl‑CoA dehydrogenase</t>
  </si>
  <si>
    <r>
      <t>M306T</t>
    </r>
    <r>
      <rPr>
        <sz val="7"/>
        <color rgb="FF000000"/>
        <rFont val="Arial"/>
        <family val="2"/>
      </rPr>
      <t> (A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→A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) </t>
    </r>
  </si>
  <si>
    <r>
      <t>PFLU_2756</t>
    </r>
    <r>
      <rPr>
        <sz val="7"/>
        <color rgb="FF000000"/>
        <rFont val="Arial"/>
        <family val="2"/>
      </rPr>
      <t> ←</t>
    </r>
  </si>
  <si>
    <t>putative ferredoxin</t>
  </si>
  <si>
    <r>
      <t>R45H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→C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) </t>
    </r>
  </si>
  <si>
    <r>
      <t>PFLU_2773</t>
    </r>
    <r>
      <rPr>
        <sz val="7"/>
        <color rgb="FF000000"/>
        <rFont val="Arial"/>
        <family val="2"/>
      </rPr>
      <t> ←</t>
    </r>
  </si>
  <si>
    <r>
      <t>A170A</t>
    </r>
    <r>
      <rPr>
        <sz val="7"/>
        <color rgb="FF000000"/>
        <rFont val="Arial"/>
        <family val="2"/>
      </rPr>
      <t> (GC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→GC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) </t>
    </r>
  </si>
  <si>
    <r>
      <t>PFLU_2781</t>
    </r>
    <r>
      <rPr>
        <sz val="7"/>
        <color rgb="FF000000"/>
        <rFont val="Arial"/>
        <family val="2"/>
      </rPr>
      <t> ←</t>
    </r>
  </si>
  <si>
    <r>
      <t>N132S</t>
    </r>
    <r>
      <rPr>
        <sz val="7"/>
        <color rgb="FF000000"/>
        <rFont val="Arial"/>
        <family val="2"/>
      </rPr>
      <t> (A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→A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) </t>
    </r>
  </si>
  <si>
    <r>
      <t>PFLU_2909</t>
    </r>
    <r>
      <rPr>
        <sz val="7"/>
        <color rgb="FF000000"/>
        <rFont val="Arial"/>
        <family val="2"/>
      </rPr>
      <t> →</t>
    </r>
  </si>
  <si>
    <t>putative chain length determinant protein</t>
  </si>
  <si>
    <r>
      <t>(AAACCGGCCTGG)</t>
    </r>
    <r>
      <rPr>
        <vertAlign val="subscript"/>
        <sz val="7"/>
        <color rgb="FF000000"/>
        <rFont val="Arial"/>
        <family val="2"/>
      </rPr>
      <t>1→2</t>
    </r>
  </si>
  <si>
    <t>coding (304/1017 nt)</t>
  </si>
  <si>
    <r>
      <t>PFLU_2923</t>
    </r>
    <r>
      <rPr>
        <sz val="7"/>
        <color rgb="FF000000"/>
        <rFont val="Arial"/>
        <family val="2"/>
      </rPr>
      <t> →</t>
    </r>
  </si>
  <si>
    <t>putative AraC family regulatory protein</t>
  </si>
  <si>
    <r>
      <t>R670C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C→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C) </t>
    </r>
  </si>
  <si>
    <r>
      <t>PFLU_2937</t>
    </r>
    <r>
      <rPr>
        <sz val="7"/>
        <color rgb="FF000000"/>
        <rFont val="Arial"/>
        <family val="2"/>
      </rPr>
      <t> ←</t>
    </r>
  </si>
  <si>
    <t>putative aerobic respiration sensor‑response protein; histidine protein kinase/phosphatase, sensor for arcA</t>
  </si>
  <si>
    <r>
      <t>T269T</t>
    </r>
    <r>
      <rPr>
        <sz val="7"/>
        <color rgb="FF000000"/>
        <rFont val="Arial"/>
        <family val="2"/>
      </rPr>
      <t> (AC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→A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) </t>
    </r>
  </si>
  <si>
    <r>
      <t>PFLU_2972</t>
    </r>
    <r>
      <rPr>
        <sz val="7"/>
        <color rgb="FF000000"/>
        <rFont val="Arial"/>
        <family val="2"/>
      </rPr>
      <t> ←</t>
    </r>
  </si>
  <si>
    <t>putative dioxygenase</t>
  </si>
  <si>
    <t>intergenic (‑255/‑163)</t>
  </si>
  <si>
    <r>
      <t>PFLU_3134</t>
    </r>
    <r>
      <rPr>
        <sz val="7"/>
        <color rgb="FF000000"/>
        <rFont val="Arial"/>
        <family val="2"/>
      </rPr>
      <t> ← / → </t>
    </r>
    <r>
      <rPr>
        <i/>
        <sz val="7"/>
        <color rgb="FF000000"/>
        <rFont val="Arial"/>
        <family val="2"/>
      </rPr>
      <t>PFLU_3135</t>
    </r>
  </si>
  <si>
    <t>conserved hypothetical protein/conserved hypothetical protein</t>
  </si>
  <si>
    <r>
      <t>T232A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G→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G) </t>
    </r>
  </si>
  <si>
    <r>
      <t>PFLU_3147</t>
    </r>
    <r>
      <rPr>
        <sz val="7"/>
        <color rgb="FF000000"/>
        <rFont val="Arial"/>
        <family val="2"/>
      </rPr>
      <t> ←</t>
    </r>
  </si>
  <si>
    <t>putative family S58 unassigned peptidase</t>
  </si>
  <si>
    <r>
      <t>(C)</t>
    </r>
    <r>
      <rPr>
        <vertAlign val="subscript"/>
        <sz val="7"/>
        <color rgb="FF000000"/>
        <rFont val="Arial"/>
        <family val="2"/>
      </rPr>
      <t>8→9</t>
    </r>
  </si>
  <si>
    <t>intergenic (+129/+19)</t>
  </si>
  <si>
    <r>
      <t>PFLU_3156</t>
    </r>
    <r>
      <rPr>
        <sz val="7"/>
        <color rgb="FF000000"/>
        <rFont val="Arial"/>
        <family val="2"/>
      </rPr>
      <t> → / ← </t>
    </r>
    <r>
      <rPr>
        <i/>
        <sz val="7"/>
        <color rgb="FF000000"/>
        <rFont val="Arial"/>
        <family val="2"/>
      </rPr>
      <t>PFLU_3157</t>
    </r>
  </si>
  <si>
    <t>putative pirin‑family protein/phosphoglucomutase</t>
  </si>
  <si>
    <t>G→T</t>
  </si>
  <si>
    <r>
      <t>T424N</t>
    </r>
    <r>
      <rPr>
        <sz val="7"/>
        <color rgb="FF000000"/>
        <rFont val="Arial"/>
        <family val="2"/>
      </rPr>
      <t> (A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C→A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) </t>
    </r>
  </si>
  <si>
    <r>
      <t>PFLU_3157</t>
    </r>
    <r>
      <rPr>
        <sz val="7"/>
        <color rgb="FF000000"/>
        <rFont val="Arial"/>
        <family val="2"/>
      </rPr>
      <t> ←</t>
    </r>
  </si>
  <si>
    <t>phosphoglucomutase</t>
  </si>
  <si>
    <r>
      <t>R34R</t>
    </r>
    <r>
      <rPr>
        <sz val="7"/>
        <color rgb="FF000000"/>
        <rFont val="Arial"/>
        <family val="2"/>
      </rPr>
      <t> (C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→C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) </t>
    </r>
  </si>
  <si>
    <r>
      <t>PFLU_3172</t>
    </r>
    <r>
      <rPr>
        <sz val="7"/>
        <color rgb="FF000000"/>
        <rFont val="Arial"/>
        <family val="2"/>
      </rPr>
      <t> ←</t>
    </r>
  </si>
  <si>
    <t>7 N‑ethylmaleimide reductase</t>
  </si>
  <si>
    <t>intergenic (‑56/‑95)</t>
  </si>
  <si>
    <r>
      <t>PFLU_3202</t>
    </r>
    <r>
      <rPr>
        <sz val="7"/>
        <color rgb="FF000000"/>
        <rFont val="Arial"/>
        <family val="2"/>
      </rPr>
      <t> ← / → </t>
    </r>
    <r>
      <rPr>
        <i/>
        <sz val="7"/>
        <color rgb="FF000000"/>
        <rFont val="Arial"/>
        <family val="2"/>
      </rPr>
      <t>PFLU_3203</t>
    </r>
  </si>
  <si>
    <t>putative membrane protein/putative DNA‑binding protein</t>
  </si>
  <si>
    <r>
      <t>D3003N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AT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AT) </t>
    </r>
  </si>
  <si>
    <r>
      <t>PFLU_3223</t>
    </r>
    <r>
      <rPr>
        <sz val="7"/>
        <color rgb="FF000000"/>
        <rFont val="Arial"/>
        <family val="2"/>
      </rPr>
      <t> →</t>
    </r>
  </si>
  <si>
    <t>putative non‑ribosomal peptide synthetase</t>
  </si>
  <si>
    <r>
      <t>A81V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A→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A) </t>
    </r>
  </si>
  <si>
    <r>
      <t>PFLU_3248</t>
    </r>
    <r>
      <rPr>
        <sz val="7"/>
        <color rgb="FF000000"/>
        <rFont val="Arial"/>
        <family val="2"/>
      </rPr>
      <t> →</t>
    </r>
  </si>
  <si>
    <r>
      <t>T190A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C→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C) </t>
    </r>
  </si>
  <si>
    <r>
      <t>PFLU_3298</t>
    </r>
    <r>
      <rPr>
        <sz val="7"/>
        <color rgb="FF000000"/>
        <rFont val="Arial"/>
        <family val="2"/>
      </rPr>
      <t> ←</t>
    </r>
  </si>
  <si>
    <t>putative AMP‑binding enzyme</t>
  </si>
  <si>
    <r>
      <t>Y223H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AT→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AT) </t>
    </r>
  </si>
  <si>
    <r>
      <t>PFLU_3331</t>
    </r>
    <r>
      <rPr>
        <sz val="7"/>
        <color rgb="FF000000"/>
        <rFont val="Arial"/>
        <family val="2"/>
      </rPr>
      <t> →</t>
    </r>
  </si>
  <si>
    <r>
      <t>G134D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→G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) </t>
    </r>
  </si>
  <si>
    <r>
      <t>PFLU_3367</t>
    </r>
    <r>
      <rPr>
        <sz val="7"/>
        <color rgb="FF000000"/>
        <rFont val="Arial"/>
        <family val="2"/>
      </rPr>
      <t> →</t>
    </r>
  </si>
  <si>
    <t>putative glycosyl hydrolase</t>
  </si>
  <si>
    <r>
      <t>G168S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GC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GC) </t>
    </r>
  </si>
  <si>
    <r>
      <t>PFLU_3405</t>
    </r>
    <r>
      <rPr>
        <sz val="7"/>
        <color rgb="FF000000"/>
        <rFont val="Arial"/>
        <family val="2"/>
      </rPr>
      <t> →</t>
    </r>
  </si>
  <si>
    <t>putative dihydrodipicolinate synthase</t>
  </si>
  <si>
    <r>
      <t>E178K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AG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AG) </t>
    </r>
  </si>
  <si>
    <r>
      <t>PFLU_3408</t>
    </r>
    <r>
      <rPr>
        <sz val="7"/>
        <color rgb="FF000000"/>
        <rFont val="Arial"/>
        <family val="2"/>
      </rPr>
      <t> ←</t>
    </r>
  </si>
  <si>
    <t>intergenic (‑120/‑44)</t>
  </si>
  <si>
    <r>
      <t>PFLU_3408</t>
    </r>
    <r>
      <rPr>
        <sz val="7"/>
        <color rgb="FF000000"/>
        <rFont val="Arial"/>
        <family val="2"/>
      </rPr>
      <t> ← / → </t>
    </r>
    <r>
      <rPr>
        <i/>
        <sz val="7"/>
        <color rgb="FF000000"/>
        <rFont val="Arial"/>
        <family val="2"/>
      </rPr>
      <t>PFLU_3409</t>
    </r>
  </si>
  <si>
    <t>conserved hypothetical protein/methyl‑accepting chemotaxis protein</t>
  </si>
  <si>
    <r>
      <t>A149A</t>
    </r>
    <r>
      <rPr>
        <sz val="7"/>
        <color rgb="FF000000"/>
        <rFont val="Arial"/>
        <family val="2"/>
      </rPr>
      <t> (GC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→G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) </t>
    </r>
  </si>
  <si>
    <r>
      <t>PFLU_3409</t>
    </r>
    <r>
      <rPr>
        <sz val="7"/>
        <color rgb="FF000000"/>
        <rFont val="Arial"/>
        <family val="2"/>
      </rPr>
      <t> →</t>
    </r>
  </si>
  <si>
    <t>methyl‑accepting chemotaxis protein</t>
  </si>
  <si>
    <r>
      <t>(C)</t>
    </r>
    <r>
      <rPr>
        <vertAlign val="subscript"/>
        <sz val="7"/>
        <color rgb="FF000000"/>
        <rFont val="Arial"/>
        <family val="2"/>
      </rPr>
      <t>7→8</t>
    </r>
  </si>
  <si>
    <t>coding (3546/4002 nt)</t>
  </si>
  <si>
    <r>
      <t>PFLU_3426</t>
    </r>
    <r>
      <rPr>
        <sz val="7"/>
        <color rgb="FF000000"/>
        <rFont val="Arial"/>
        <family val="2"/>
      </rPr>
      <t> →</t>
    </r>
  </si>
  <si>
    <t>putative bifunctional reductase</t>
  </si>
  <si>
    <r>
      <t>V55A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A→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A) </t>
    </r>
  </si>
  <si>
    <r>
      <t>PFLU_3480</t>
    </r>
    <r>
      <rPr>
        <sz val="7"/>
        <color rgb="FF000000"/>
        <rFont val="Arial"/>
        <family val="2"/>
      </rPr>
      <t> ←</t>
    </r>
  </si>
  <si>
    <r>
      <t>G255D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→G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) </t>
    </r>
  </si>
  <si>
    <r>
      <t>PFLU_3506</t>
    </r>
    <r>
      <rPr>
        <sz val="7"/>
        <color rgb="FF000000"/>
        <rFont val="Arial"/>
        <family val="2"/>
      </rPr>
      <t> →</t>
    </r>
  </si>
  <si>
    <r>
      <t>L152L</t>
    </r>
    <r>
      <rPr>
        <sz val="7"/>
        <color rgb="FF000000"/>
        <rFont val="Arial"/>
        <family val="2"/>
      </rPr>
      <t> (CT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→CT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) </t>
    </r>
  </si>
  <si>
    <r>
      <t>PFLU_3513</t>
    </r>
    <r>
      <rPr>
        <sz val="7"/>
        <color rgb="FF000000"/>
        <rFont val="Arial"/>
        <family val="2"/>
      </rPr>
      <t> →</t>
    </r>
  </si>
  <si>
    <t>exonuclease</t>
  </si>
  <si>
    <r>
      <t>A1175T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C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C) </t>
    </r>
  </si>
  <si>
    <t>coding (840/1281 nt)</t>
  </si>
  <si>
    <r>
      <t>PFLU_3535</t>
    </r>
    <r>
      <rPr>
        <sz val="7"/>
        <color rgb="FF000000"/>
        <rFont val="Arial"/>
        <family val="2"/>
      </rPr>
      <t> ←</t>
    </r>
  </si>
  <si>
    <t>putative alkane monooxygenase</t>
  </si>
  <si>
    <r>
      <t>P3L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C→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C) </t>
    </r>
  </si>
  <si>
    <r>
      <t>PFLU_3566</t>
    </r>
    <r>
      <rPr>
        <sz val="7"/>
        <color rgb="FF000000"/>
        <rFont val="Arial"/>
        <family val="2"/>
      </rPr>
      <t> ←</t>
    </r>
  </si>
  <si>
    <t>ferrichrome receptor protein</t>
  </si>
  <si>
    <t>intergenic (+126/+82)</t>
  </si>
  <si>
    <r>
      <t>PFLU_3569</t>
    </r>
    <r>
      <rPr>
        <sz val="7"/>
        <color rgb="FF000000"/>
        <rFont val="Arial"/>
        <family val="2"/>
      </rPr>
      <t> → / ← </t>
    </r>
    <r>
      <rPr>
        <i/>
        <sz val="7"/>
        <color rgb="FF000000"/>
        <rFont val="Arial"/>
        <family val="2"/>
      </rPr>
      <t>PFLU_3570</t>
    </r>
  </si>
  <si>
    <t>putative membrane protein/5‑methyltetrahydropteroyltriglutamate‑‑homocyst ei ne methyltransferase</t>
  </si>
  <si>
    <r>
      <t>Q83*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AG→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AG) </t>
    </r>
  </si>
  <si>
    <r>
      <t>PFLU_3590</t>
    </r>
    <r>
      <rPr>
        <sz val="7"/>
        <color rgb="FF000000"/>
        <rFont val="Arial"/>
        <family val="2"/>
      </rPr>
      <t> ←</t>
    </r>
  </si>
  <si>
    <r>
      <t>F191F</t>
    </r>
    <r>
      <rPr>
        <sz val="7"/>
        <color rgb="FF000000"/>
        <rFont val="Arial"/>
        <family val="2"/>
      </rPr>
      <t> (TT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→TT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) </t>
    </r>
  </si>
  <si>
    <r>
      <t>PFLU_3593</t>
    </r>
    <r>
      <rPr>
        <sz val="7"/>
        <color rgb="FF000000"/>
        <rFont val="Arial"/>
        <family val="2"/>
      </rPr>
      <t> ←</t>
    </r>
  </si>
  <si>
    <t>putative GFO/IDH/MocA‑family oxidoreductase</t>
  </si>
  <si>
    <r>
      <t>P252L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C→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C) </t>
    </r>
  </si>
  <si>
    <r>
      <t>PFLU_3708</t>
    </r>
    <r>
      <rPr>
        <sz val="7"/>
        <color rgb="FF000000"/>
        <rFont val="Arial"/>
        <family val="2"/>
      </rPr>
      <t> →</t>
    </r>
  </si>
  <si>
    <t>putative transcriptional regulator</t>
  </si>
  <si>
    <r>
      <t>L89L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TG→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TG) </t>
    </r>
  </si>
  <si>
    <r>
      <t>PFLU_3715</t>
    </r>
    <r>
      <rPr>
        <sz val="7"/>
        <color rgb="FF000000"/>
        <rFont val="Arial"/>
        <family val="2"/>
      </rPr>
      <t> →</t>
    </r>
  </si>
  <si>
    <r>
      <t>S97P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CT→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CT) </t>
    </r>
  </si>
  <si>
    <r>
      <t>PFLU_3719</t>
    </r>
    <r>
      <rPr>
        <sz val="7"/>
        <color rgb="FF000000"/>
        <rFont val="Arial"/>
        <family val="2"/>
      </rPr>
      <t> ←</t>
    </r>
  </si>
  <si>
    <r>
      <t>Q354*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AG→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AG) </t>
    </r>
  </si>
  <si>
    <r>
      <t>PFLU_3723</t>
    </r>
    <r>
      <rPr>
        <sz val="7"/>
        <color rgb="FF000000"/>
        <rFont val="Arial"/>
        <family val="2"/>
      </rPr>
      <t> ←</t>
    </r>
  </si>
  <si>
    <t>glycerol kinase</t>
  </si>
  <si>
    <r>
      <t>(C)</t>
    </r>
    <r>
      <rPr>
        <vertAlign val="subscript"/>
        <sz val="7"/>
        <color rgb="FF000000"/>
        <rFont val="Arial"/>
        <family val="2"/>
      </rPr>
      <t>5→6</t>
    </r>
  </si>
  <si>
    <t>coding (1119/2754 nt)</t>
  </si>
  <si>
    <r>
      <t>PFLU_3777</t>
    </r>
    <r>
      <rPr>
        <sz val="7"/>
        <color rgb="FF000000"/>
        <rFont val="Arial"/>
        <family val="2"/>
      </rPr>
      <t> →</t>
    </r>
  </si>
  <si>
    <t>hybrid sensory histidine kinase in two‑component regulatory system with UvrY</t>
  </si>
  <si>
    <t>coding (523/1218 nt)</t>
  </si>
  <si>
    <r>
      <t>PFLU_3848</t>
    </r>
    <r>
      <rPr>
        <sz val="7"/>
        <color rgb="FF000000"/>
        <rFont val="Arial"/>
        <family val="2"/>
      </rPr>
      <t> →</t>
    </r>
  </si>
  <si>
    <r>
      <t>A228T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C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C) </t>
    </r>
  </si>
  <si>
    <r>
      <t>PFLU_3849</t>
    </r>
    <r>
      <rPr>
        <sz val="7"/>
        <color rgb="FF000000"/>
        <rFont val="Arial"/>
        <family val="2"/>
      </rPr>
      <t> →</t>
    </r>
  </si>
  <si>
    <t>putative outer membrane lipoprotein precursor</t>
  </si>
  <si>
    <r>
      <t>E932E</t>
    </r>
    <r>
      <rPr>
        <sz val="7"/>
        <color rgb="FF000000"/>
        <rFont val="Arial"/>
        <family val="2"/>
      </rPr>
      <t> (GA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→GA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) </t>
    </r>
  </si>
  <si>
    <r>
      <t>PFLU_3879</t>
    </r>
    <r>
      <rPr>
        <sz val="7"/>
        <color rgb="FF000000"/>
        <rFont val="Arial"/>
        <family val="2"/>
      </rPr>
      <t> ←</t>
    </r>
  </si>
  <si>
    <r>
      <t>S26P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CC→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CC) </t>
    </r>
  </si>
  <si>
    <r>
      <t>PFLU_3889</t>
    </r>
    <r>
      <rPr>
        <sz val="7"/>
        <color rgb="FF000000"/>
        <rFont val="Arial"/>
        <family val="2"/>
      </rPr>
      <t> →</t>
    </r>
  </si>
  <si>
    <t>putative acyl‑CoA dehydrogenase</t>
  </si>
  <si>
    <r>
      <t>P244S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CG→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CG) </t>
    </r>
  </si>
  <si>
    <r>
      <t>PFLU_3902</t>
    </r>
    <r>
      <rPr>
        <sz val="7"/>
        <color rgb="FF000000"/>
        <rFont val="Arial"/>
        <family val="2"/>
      </rPr>
      <t> ←</t>
    </r>
  </si>
  <si>
    <t>putative fimbriae‑assembly chaperone</t>
  </si>
  <si>
    <r>
      <t>Q85R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G→C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G) </t>
    </r>
  </si>
  <si>
    <r>
      <t>PFLU_3945</t>
    </r>
    <r>
      <rPr>
        <sz val="7"/>
        <color rgb="FF000000"/>
        <rFont val="Arial"/>
        <family val="2"/>
      </rPr>
      <t> ←</t>
    </r>
  </si>
  <si>
    <t>putative TetR‑family regulatory protein</t>
  </si>
  <si>
    <r>
      <t>A361T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C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C) </t>
    </r>
  </si>
  <si>
    <r>
      <t>PFLU_3960</t>
    </r>
    <r>
      <rPr>
        <sz val="7"/>
        <color rgb="FF000000"/>
        <rFont val="Arial"/>
        <family val="2"/>
      </rPr>
      <t> ←</t>
    </r>
  </si>
  <si>
    <r>
      <t>P82P</t>
    </r>
    <r>
      <rPr>
        <sz val="7"/>
        <color rgb="FF000000"/>
        <rFont val="Arial"/>
        <family val="2"/>
      </rPr>
      <t> (CC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→C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) </t>
    </r>
  </si>
  <si>
    <r>
      <t>PFLU_3974</t>
    </r>
    <r>
      <rPr>
        <sz val="7"/>
        <color rgb="FF000000"/>
        <rFont val="Arial"/>
        <family val="2"/>
      </rPr>
      <t> ←</t>
    </r>
  </si>
  <si>
    <r>
      <t>P1681S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CC→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CC) </t>
    </r>
  </si>
  <si>
    <r>
      <t>viscA</t>
    </r>
    <r>
      <rPr>
        <sz val="7"/>
        <color rgb="FF000000"/>
        <rFont val="Arial"/>
        <family val="2"/>
      </rPr>
      <t> ←</t>
    </r>
  </si>
  <si>
    <t>intergenic (+16/+138)</t>
  </si>
  <si>
    <r>
      <t>PFLU_4009</t>
    </r>
    <r>
      <rPr>
        <sz val="7"/>
        <color rgb="FF000000"/>
        <rFont val="Arial"/>
        <family val="2"/>
      </rPr>
      <t> → / ← </t>
    </r>
    <r>
      <rPr>
        <i/>
        <sz val="7"/>
        <color rgb="FF000000"/>
        <rFont val="Arial"/>
        <family val="2"/>
      </rPr>
      <t>PFLU_4010</t>
    </r>
  </si>
  <si>
    <t>putative cation transport lipoprotein/conserved hypothetical protein</t>
  </si>
  <si>
    <t>coding (75/744 nt)</t>
  </si>
  <si>
    <r>
      <t>PFLU_4017</t>
    </r>
    <r>
      <rPr>
        <sz val="7"/>
        <color rgb="FF000000"/>
        <rFont val="Arial"/>
        <family val="2"/>
      </rPr>
      <t> ←</t>
    </r>
  </si>
  <si>
    <t>putative amino acid ABC transporter, permease protein</t>
  </si>
  <si>
    <t>intergenic (‑8/‑114)</t>
  </si>
  <si>
    <r>
      <t>PFLU_4094</t>
    </r>
    <r>
      <rPr>
        <sz val="7"/>
        <color rgb="FF000000"/>
        <rFont val="Arial"/>
        <family val="2"/>
      </rPr>
      <t> ← / → </t>
    </r>
    <r>
      <rPr>
        <i/>
        <sz val="7"/>
        <color rgb="FF000000"/>
        <rFont val="Arial"/>
        <family val="2"/>
      </rPr>
      <t>PFLU_4095</t>
    </r>
  </si>
  <si>
    <t>putative transcriptional regulator/putative transport‑related membrane protein</t>
  </si>
  <si>
    <r>
      <t>L169L</t>
    </r>
    <r>
      <rPr>
        <sz val="7"/>
        <color rgb="FF000000"/>
        <rFont val="Arial"/>
        <family val="2"/>
      </rPr>
      <t> (CT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→CT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) </t>
    </r>
  </si>
  <si>
    <r>
      <t>PFLU_4100</t>
    </r>
    <r>
      <rPr>
        <sz val="7"/>
        <color rgb="FF000000"/>
        <rFont val="Arial"/>
        <family val="2"/>
      </rPr>
      <t> ←</t>
    </r>
  </si>
  <si>
    <t>putative GntR‑family transcriptional regulator</t>
  </si>
  <si>
    <t>G→C</t>
  </si>
  <si>
    <r>
      <t>A544P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C→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CC) </t>
    </r>
  </si>
  <si>
    <r>
      <t>PFLU_4110</t>
    </r>
    <r>
      <rPr>
        <sz val="7"/>
        <color rgb="FF000000"/>
        <rFont val="Arial"/>
        <family val="2"/>
      </rPr>
      <t> →</t>
    </r>
  </si>
  <si>
    <t>3‑(3‑hydroxy‑phenyl)propionate hydroxylase, FAD/NAD(P)‑binding</t>
  </si>
  <si>
    <r>
      <t>G218R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GG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GG) </t>
    </r>
  </si>
  <si>
    <r>
      <t>PFLU_4212</t>
    </r>
    <r>
      <rPr>
        <sz val="7"/>
        <color rgb="FF000000"/>
        <rFont val="Arial"/>
        <family val="2"/>
      </rPr>
      <t> →</t>
    </r>
  </si>
  <si>
    <r>
      <t>D446G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→G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) </t>
    </r>
  </si>
  <si>
    <r>
      <t>PFLU_4254</t>
    </r>
    <r>
      <rPr>
        <sz val="7"/>
        <color rgb="FF000000"/>
        <rFont val="Arial"/>
        <family val="2"/>
      </rPr>
      <t> ←</t>
    </r>
  </si>
  <si>
    <t>putative integral membrane protein</t>
  </si>
  <si>
    <t>intergenic (‑528/+567)</t>
  </si>
  <si>
    <r>
      <t>PFLU_4254</t>
    </r>
    <r>
      <rPr>
        <sz val="7"/>
        <color rgb="FF000000"/>
        <rFont val="Arial"/>
        <family val="2"/>
      </rPr>
      <t> ← / ← </t>
    </r>
    <r>
      <rPr>
        <i/>
        <sz val="7"/>
        <color rgb="FF000000"/>
        <rFont val="Arial"/>
        <family val="2"/>
      </rPr>
      <t>PFLU_4255</t>
    </r>
  </si>
  <si>
    <t>putative integral membrane protein/conserved hypothetical protein</t>
  </si>
  <si>
    <r>
      <t>T125A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C→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C) </t>
    </r>
  </si>
  <si>
    <r>
      <t>PFLU_4418</t>
    </r>
    <r>
      <rPr>
        <sz val="7"/>
        <color rgb="FF000000"/>
        <rFont val="Arial"/>
        <family val="2"/>
      </rPr>
      <t> ←</t>
    </r>
  </si>
  <si>
    <t>ParA family ATPase</t>
  </si>
  <si>
    <t>intergenic (‑193/+69)</t>
  </si>
  <si>
    <r>
      <t>PFLU_4433</t>
    </r>
    <r>
      <rPr>
        <sz val="7"/>
        <color rgb="FF000000"/>
        <rFont val="Arial"/>
        <family val="2"/>
      </rPr>
      <t> ← / ← </t>
    </r>
    <r>
      <rPr>
        <i/>
        <sz val="7"/>
        <color rgb="FF000000"/>
        <rFont val="Arial"/>
        <family val="2"/>
      </rPr>
      <t>PFLU_4435</t>
    </r>
  </si>
  <si>
    <t>putative anit sigma factor antagonist/flagellar protein</t>
  </si>
  <si>
    <t>intergenic (‑111/+61)</t>
  </si>
  <si>
    <r>
      <t>PFLU_4443</t>
    </r>
    <r>
      <rPr>
        <sz val="7"/>
        <color rgb="FF000000"/>
        <rFont val="Arial"/>
        <family val="2"/>
      </rPr>
      <t> ← / ← </t>
    </r>
    <r>
      <rPr>
        <i/>
        <sz val="7"/>
        <color rgb="FF000000"/>
        <rFont val="Arial"/>
        <family val="2"/>
      </rPr>
      <t>PFLU_4444</t>
    </r>
  </si>
  <si>
    <t>putative two‑component system, response regulator nitrogen regulation protein NR(I)/conserved hypothetical protein</t>
  </si>
  <si>
    <r>
      <t>F1009L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TC→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TC) </t>
    </r>
  </si>
  <si>
    <r>
      <t>PFLU_4471</t>
    </r>
    <r>
      <rPr>
        <sz val="7"/>
        <color rgb="FF000000"/>
        <rFont val="Arial"/>
        <family val="2"/>
      </rPr>
      <t> →</t>
    </r>
  </si>
  <si>
    <t>putative transmembrane two‑component system, sensor kinase/regulator hybrid</t>
  </si>
  <si>
    <r>
      <t>S76L</t>
    </r>
    <r>
      <rPr>
        <sz val="7"/>
        <color rgb="FF000000"/>
        <rFont val="Arial"/>
        <family val="2"/>
      </rPr>
      <t> (T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→T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) </t>
    </r>
  </si>
  <si>
    <r>
      <t>PFLU_4483</t>
    </r>
    <r>
      <rPr>
        <sz val="7"/>
        <color rgb="FF000000"/>
        <rFont val="Arial"/>
        <family val="2"/>
      </rPr>
      <t> ←</t>
    </r>
  </si>
  <si>
    <t>putative nicotinate‑nucleotide‑‑dimethylbenzimidazole phosphoribosyltransferase</t>
  </si>
  <si>
    <t>coding (194/540 nt)</t>
  </si>
  <si>
    <r>
      <t>PFLU_4494</t>
    </r>
    <r>
      <rPr>
        <sz val="7"/>
        <color rgb="FF000000"/>
        <rFont val="Arial"/>
        <family val="2"/>
      </rPr>
      <t> ←</t>
    </r>
  </si>
  <si>
    <r>
      <t>T196T</t>
    </r>
    <r>
      <rPr>
        <sz val="7"/>
        <color rgb="FF000000"/>
        <rFont val="Arial"/>
        <family val="2"/>
      </rPr>
      <t> (AC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→A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) </t>
    </r>
  </si>
  <si>
    <r>
      <t>PFLU_4496</t>
    </r>
    <r>
      <rPr>
        <sz val="7"/>
        <color rgb="FF000000"/>
        <rFont val="Arial"/>
        <family val="2"/>
      </rPr>
      <t> ←</t>
    </r>
  </si>
  <si>
    <t>coding (52/900 nt)</t>
  </si>
  <si>
    <r>
      <t>PFLU_4549</t>
    </r>
    <r>
      <rPr>
        <sz val="7"/>
        <color rgb="FF000000"/>
        <rFont val="Arial"/>
        <family val="2"/>
      </rPr>
      <t> →</t>
    </r>
  </si>
  <si>
    <r>
      <t>G80D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→G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) </t>
    </r>
  </si>
  <si>
    <r>
      <t>PFLU_4556</t>
    </r>
    <r>
      <rPr>
        <sz val="7"/>
        <color rgb="FF000000"/>
        <rFont val="Arial"/>
        <family val="2"/>
      </rPr>
      <t> →</t>
    </r>
  </si>
  <si>
    <t>cb‑type cytochrome C oxidase subunit III</t>
  </si>
  <si>
    <r>
      <t>R175Q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G→C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G) </t>
    </r>
  </si>
  <si>
    <r>
      <t>PFLU_4570</t>
    </r>
    <r>
      <rPr>
        <sz val="7"/>
        <color rgb="FF000000"/>
        <rFont val="Arial"/>
        <family val="2"/>
      </rPr>
      <t> →</t>
    </r>
  </si>
  <si>
    <t>fumarate and nitrate reduction regulatory protein</t>
  </si>
  <si>
    <t>coding (163/1461 nt)</t>
  </si>
  <si>
    <r>
      <t>PFLU_4599</t>
    </r>
    <r>
      <rPr>
        <sz val="7"/>
        <color rgb="FF000000"/>
        <rFont val="Arial"/>
        <family val="2"/>
      </rPr>
      <t> →</t>
    </r>
  </si>
  <si>
    <t>family S13 unassigned peptidase</t>
  </si>
  <si>
    <r>
      <t>S39S</t>
    </r>
    <r>
      <rPr>
        <sz val="7"/>
        <color rgb="FF000000"/>
        <rFont val="Arial"/>
        <family val="2"/>
      </rPr>
      <t> (A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→A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) </t>
    </r>
  </si>
  <si>
    <r>
      <t>PFLU_4642</t>
    </r>
    <r>
      <rPr>
        <sz val="7"/>
        <color rgb="FF000000"/>
        <rFont val="Arial"/>
        <family val="2"/>
      </rPr>
      <t> →</t>
    </r>
  </si>
  <si>
    <t>phosphoadenosine phosphosulfate reductase</t>
  </si>
  <si>
    <r>
      <t>I469V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TC→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TC) </t>
    </r>
  </si>
  <si>
    <r>
      <t>PFLU_4683</t>
    </r>
    <r>
      <rPr>
        <sz val="7"/>
        <color rgb="FF000000"/>
        <rFont val="Arial"/>
        <family val="2"/>
      </rPr>
      <t> ←</t>
    </r>
  </si>
  <si>
    <t>L‑arabinose transport ATP‑binding protein</t>
  </si>
  <si>
    <r>
      <t>W46R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G→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G) </t>
    </r>
  </si>
  <si>
    <r>
      <t>PFLU_4706</t>
    </r>
    <r>
      <rPr>
        <sz val="7"/>
        <color rgb="FF000000"/>
        <rFont val="Arial"/>
        <family val="2"/>
      </rPr>
      <t> ←</t>
    </r>
  </si>
  <si>
    <t>malonyl CoA‑acyl carrier protein transacylase</t>
  </si>
  <si>
    <r>
      <t>N73S</t>
    </r>
    <r>
      <rPr>
        <sz val="7"/>
        <color rgb="FF000000"/>
        <rFont val="Arial"/>
        <family val="2"/>
      </rPr>
      <t> (A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→A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) </t>
    </r>
  </si>
  <si>
    <r>
      <t>PFLU_4732</t>
    </r>
    <r>
      <rPr>
        <sz val="7"/>
        <color rgb="FF000000"/>
        <rFont val="Arial"/>
        <family val="2"/>
      </rPr>
      <t> ←</t>
    </r>
  </si>
  <si>
    <t>chemotaxis protein methyltransferase</t>
  </si>
  <si>
    <r>
      <t>R34H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T→C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T) </t>
    </r>
  </si>
  <si>
    <r>
      <t>T134A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G→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G) </t>
    </r>
  </si>
  <si>
    <r>
      <t>PFLU_4733</t>
    </r>
    <r>
      <rPr>
        <sz val="7"/>
        <color rgb="FF000000"/>
        <rFont val="Arial"/>
        <family val="2"/>
      </rPr>
      <t> ←</t>
    </r>
  </si>
  <si>
    <t>chemotaxis protein</t>
  </si>
  <si>
    <r>
      <t>S39G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GC→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GC) </t>
    </r>
  </si>
  <si>
    <r>
      <t>PFLU_4744</t>
    </r>
    <r>
      <rPr>
        <sz val="7"/>
        <color rgb="FF000000"/>
        <rFont val="Arial"/>
        <family val="2"/>
      </rPr>
      <t> →</t>
    </r>
  </si>
  <si>
    <t>putative DNA‑binding protein</t>
  </si>
  <si>
    <r>
      <t>Q50*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AA→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AA) </t>
    </r>
  </si>
  <si>
    <t>intergenic (‑8/+55)</t>
  </si>
  <si>
    <r>
      <t>tRNA Ser anticodon GCT_ Cove score 57.03</t>
    </r>
    <r>
      <rPr>
        <sz val="7"/>
        <color rgb="FF000000"/>
        <rFont val="Arial"/>
        <family val="2"/>
      </rPr>
      <t> ← / ← </t>
    </r>
    <r>
      <rPr>
        <i/>
        <sz val="7"/>
        <color rgb="FF000000"/>
        <rFont val="Arial"/>
        <family val="2"/>
      </rPr>
      <t>PFLU_4746</t>
    </r>
  </si>
  <si>
    <t>tRNA‑Ser/carbon storage regulator homolog</t>
  </si>
  <si>
    <r>
      <t>H246R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→C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) </t>
    </r>
  </si>
  <si>
    <r>
      <t>PFLU_4749</t>
    </r>
    <r>
      <rPr>
        <sz val="7"/>
        <color rgb="FF000000"/>
        <rFont val="Arial"/>
        <family val="2"/>
      </rPr>
      <t> ←</t>
    </r>
  </si>
  <si>
    <t>L‑allo‑threonine aldolase</t>
  </si>
  <si>
    <r>
      <t>A78A</t>
    </r>
    <r>
      <rPr>
        <sz val="7"/>
        <color rgb="FF000000"/>
        <rFont val="Arial"/>
        <family val="2"/>
      </rPr>
      <t> (GC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→GC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) </t>
    </r>
  </si>
  <si>
    <r>
      <t>PFLU_4765</t>
    </r>
    <r>
      <rPr>
        <sz val="7"/>
        <color rgb="FF000000"/>
        <rFont val="Arial"/>
        <family val="2"/>
      </rPr>
      <t> ←</t>
    </r>
  </si>
  <si>
    <t>putative histidine‑binding periplasmic protein precursor</t>
  </si>
  <si>
    <r>
      <t>R314C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C→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C) </t>
    </r>
  </si>
  <si>
    <r>
      <t>PFLU_4847</t>
    </r>
    <r>
      <rPr>
        <sz val="7"/>
        <color rgb="FF000000"/>
        <rFont val="Arial"/>
        <family val="2"/>
      </rPr>
      <t> ←</t>
    </r>
  </si>
  <si>
    <t>intergenic (+44/+26)</t>
  </si>
  <si>
    <r>
      <t>PFLU_4849</t>
    </r>
    <r>
      <rPr>
        <sz val="7"/>
        <color rgb="FF000000"/>
        <rFont val="Arial"/>
        <family val="2"/>
      </rPr>
      <t> → / ← </t>
    </r>
    <r>
      <rPr>
        <i/>
        <sz val="7"/>
        <color rgb="FF000000"/>
        <rFont val="Arial"/>
        <family val="2"/>
      </rPr>
      <t>PFLU_4850</t>
    </r>
  </si>
  <si>
    <t>putative membrane protein/putative exported protein</t>
  </si>
  <si>
    <r>
      <t>A340V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→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) </t>
    </r>
  </si>
  <si>
    <r>
      <t>PFLU_4860</t>
    </r>
    <r>
      <rPr>
        <sz val="7"/>
        <color rgb="FF000000"/>
        <rFont val="Arial"/>
        <family val="2"/>
      </rPr>
      <t> ←</t>
    </r>
  </si>
  <si>
    <r>
      <t>R635C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C→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C) </t>
    </r>
  </si>
  <si>
    <r>
      <t>PFLU_4897</t>
    </r>
    <r>
      <rPr>
        <sz val="7"/>
        <color rgb="FF000000"/>
        <rFont val="Arial"/>
        <family val="2"/>
      </rPr>
      <t> →</t>
    </r>
  </si>
  <si>
    <t>glycine dehydrogenase [decarboxylating]</t>
  </si>
  <si>
    <t>intergenic (‑208/+115)</t>
  </si>
  <si>
    <r>
      <t>PFLU_4918</t>
    </r>
    <r>
      <rPr>
        <sz val="7"/>
        <color rgb="FF000000"/>
        <rFont val="Arial"/>
        <family val="2"/>
      </rPr>
      <t> ← / ← </t>
    </r>
    <r>
      <rPr>
        <i/>
        <sz val="7"/>
        <color rgb="FF000000"/>
        <rFont val="Arial"/>
        <family val="2"/>
      </rPr>
      <t>PFLU_4919</t>
    </r>
  </si>
  <si>
    <t>intergenic (‑806/‑67)</t>
  </si>
  <si>
    <r>
      <t>PFLU_4924</t>
    </r>
    <r>
      <rPr>
        <sz val="7"/>
        <color rgb="FF000000"/>
        <rFont val="Arial"/>
        <family val="2"/>
      </rPr>
      <t> ← / → </t>
    </r>
    <r>
      <rPr>
        <i/>
        <sz val="7"/>
        <color rgb="FF000000"/>
        <rFont val="Arial"/>
        <family val="2"/>
      </rPr>
      <t>PFLU_4925</t>
    </r>
  </si>
  <si>
    <t>conserved hypothetical protein/putative family S43 non‑peptidase homologue</t>
  </si>
  <si>
    <r>
      <t>T310A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C→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C) </t>
    </r>
  </si>
  <si>
    <r>
      <t>PFLU_4949</t>
    </r>
    <r>
      <rPr>
        <sz val="7"/>
        <color rgb="FF000000"/>
        <rFont val="Arial"/>
        <family val="2"/>
      </rPr>
      <t> →</t>
    </r>
  </si>
  <si>
    <t>pyruvate kinase</t>
  </si>
  <si>
    <r>
      <t>V143A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→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) </t>
    </r>
  </si>
  <si>
    <r>
      <t>PFLU_4952</t>
    </r>
    <r>
      <rPr>
        <sz val="7"/>
        <color rgb="FF000000"/>
        <rFont val="Arial"/>
        <family val="2"/>
      </rPr>
      <t> →</t>
    </r>
  </si>
  <si>
    <t>putative fumarate hydratase</t>
  </si>
  <si>
    <r>
      <t>V203A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→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) </t>
    </r>
  </si>
  <si>
    <r>
      <t>PFLU_4968</t>
    </r>
    <r>
      <rPr>
        <sz val="7"/>
        <color rgb="FF000000"/>
        <rFont val="Arial"/>
        <family val="2"/>
      </rPr>
      <t> →</t>
    </r>
  </si>
  <si>
    <t>putative exported heme receptor protein</t>
  </si>
  <si>
    <r>
      <t>L120L</t>
    </r>
    <r>
      <rPr>
        <sz val="7"/>
        <color rgb="FF000000"/>
        <rFont val="Arial"/>
        <family val="2"/>
      </rPr>
      <t> (CT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→CT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) </t>
    </r>
  </si>
  <si>
    <r>
      <t>PFLU_4970</t>
    </r>
    <r>
      <rPr>
        <sz val="7"/>
        <color rgb="FF000000"/>
        <rFont val="Arial"/>
        <family val="2"/>
      </rPr>
      <t> →</t>
    </r>
  </si>
  <si>
    <r>
      <t>G242S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GC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GC) </t>
    </r>
  </si>
  <si>
    <r>
      <t>PFLU_4994</t>
    </r>
    <r>
      <rPr>
        <sz val="7"/>
        <color rgb="FF000000"/>
        <rFont val="Arial"/>
        <family val="2"/>
      </rPr>
      <t> →</t>
    </r>
  </si>
  <si>
    <t>proline tRNA synthetase</t>
  </si>
  <si>
    <r>
      <t>P155L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→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) </t>
    </r>
  </si>
  <si>
    <r>
      <t>PFLU_5070</t>
    </r>
    <r>
      <rPr>
        <sz val="7"/>
        <color rgb="FF000000"/>
        <rFont val="Arial"/>
        <family val="2"/>
      </rPr>
      <t> ←</t>
    </r>
  </si>
  <si>
    <t>putative serine acetyltransferase</t>
  </si>
  <si>
    <r>
      <t>R203R</t>
    </r>
    <r>
      <rPr>
        <sz val="7"/>
        <color rgb="FF000000"/>
        <rFont val="Arial"/>
        <family val="2"/>
      </rPr>
      <t> (C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→C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) </t>
    </r>
  </si>
  <si>
    <r>
      <t>PFLU_5080</t>
    </r>
    <r>
      <rPr>
        <sz val="7"/>
        <color rgb="FF000000"/>
        <rFont val="Arial"/>
        <family val="2"/>
      </rPr>
      <t> →</t>
    </r>
  </si>
  <si>
    <t>intergenic (‑431/‑138)</t>
  </si>
  <si>
    <r>
      <t>PFLU_5086</t>
    </r>
    <r>
      <rPr>
        <sz val="7"/>
        <color rgb="FF000000"/>
        <rFont val="Arial"/>
        <family val="2"/>
      </rPr>
      <t> ← / → </t>
    </r>
    <r>
      <rPr>
        <i/>
        <sz val="7"/>
        <color rgb="FF000000"/>
        <rFont val="Arial"/>
        <family val="2"/>
      </rPr>
      <t>PFLU_5087</t>
    </r>
  </si>
  <si>
    <t>hypothetical protein/putative two‑component system, response regulator</t>
  </si>
  <si>
    <r>
      <t>F676L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TC→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TC) </t>
    </r>
  </si>
  <si>
    <r>
      <t>PFLU_5093</t>
    </r>
    <r>
      <rPr>
        <sz val="7"/>
        <color rgb="FF000000"/>
        <rFont val="Arial"/>
        <family val="2"/>
      </rPr>
      <t> ←</t>
    </r>
  </si>
  <si>
    <t>putative chemotaxis two‑component system, sensor histidine kinase protein</t>
  </si>
  <si>
    <r>
      <t>(C)</t>
    </r>
    <r>
      <rPr>
        <vertAlign val="subscript"/>
        <sz val="7"/>
        <color rgb="FF000000"/>
        <rFont val="Arial"/>
        <family val="2"/>
      </rPr>
      <t>9→10</t>
    </r>
  </si>
  <si>
    <t>coding (274/285 nt)</t>
  </si>
  <si>
    <r>
      <t>PFLU_5103</t>
    </r>
    <r>
      <rPr>
        <sz val="7"/>
        <color rgb="FF000000"/>
        <rFont val="Arial"/>
        <family val="2"/>
      </rPr>
      <t> ←</t>
    </r>
  </si>
  <si>
    <r>
      <t>Y22C</t>
    </r>
    <r>
      <rPr>
        <sz val="7"/>
        <color rgb="FF000000"/>
        <rFont val="Arial"/>
        <family val="2"/>
      </rPr>
      <t> (T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→T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) </t>
    </r>
  </si>
  <si>
    <r>
      <t>PFLU_5107</t>
    </r>
    <r>
      <rPr>
        <sz val="7"/>
        <color rgb="FF000000"/>
        <rFont val="Arial"/>
        <family val="2"/>
      </rPr>
      <t> →</t>
    </r>
  </si>
  <si>
    <t>putative colicin‑E3 immunity protein</t>
  </si>
  <si>
    <r>
      <t>G336S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GC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GC) </t>
    </r>
  </si>
  <si>
    <r>
      <t>PFLU_5116</t>
    </r>
    <r>
      <rPr>
        <sz val="7"/>
        <color rgb="FF000000"/>
        <rFont val="Arial"/>
        <family val="2"/>
      </rPr>
      <t> →</t>
    </r>
  </si>
  <si>
    <t>putative sulfatase</t>
  </si>
  <si>
    <r>
      <t>D231G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→G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) </t>
    </r>
  </si>
  <si>
    <r>
      <t>PFLU_5162</t>
    </r>
    <r>
      <rPr>
        <sz val="7"/>
        <color rgb="FF000000"/>
        <rFont val="Arial"/>
        <family val="2"/>
      </rPr>
      <t> ←</t>
    </r>
  </si>
  <si>
    <t>thioredoxin reductase</t>
  </si>
  <si>
    <r>
      <t>P22L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→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) </t>
    </r>
  </si>
  <si>
    <r>
      <t>PFLU_5194</t>
    </r>
    <r>
      <rPr>
        <sz val="7"/>
        <color rgb="FF000000"/>
        <rFont val="Arial"/>
        <family val="2"/>
      </rPr>
      <t> →</t>
    </r>
  </si>
  <si>
    <t>benzoate 1,2‑dioxygenase alpha subunit</t>
  </si>
  <si>
    <r>
      <t>V417I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TC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TC) </t>
    </r>
  </si>
  <si>
    <r>
      <t>recN</t>
    </r>
    <r>
      <rPr>
        <sz val="7"/>
        <color rgb="FF000000"/>
        <rFont val="Arial"/>
        <family val="2"/>
      </rPr>
      <t> →</t>
    </r>
  </si>
  <si>
    <t>DNA repair protein</t>
  </si>
  <si>
    <r>
      <t>V259A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T→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T) </t>
    </r>
  </si>
  <si>
    <r>
      <t>PFLU_5303</t>
    </r>
    <r>
      <rPr>
        <sz val="7"/>
        <color rgb="FF000000"/>
        <rFont val="Arial"/>
        <family val="2"/>
      </rPr>
      <t> →</t>
    </r>
  </si>
  <si>
    <t>putative recombinase</t>
  </si>
  <si>
    <r>
      <t>V137I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TC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TC) </t>
    </r>
  </si>
  <si>
    <r>
      <t>PFLU_5308</t>
    </r>
    <r>
      <rPr>
        <sz val="7"/>
        <color rgb="FF000000"/>
        <rFont val="Arial"/>
        <family val="2"/>
      </rPr>
      <t> →</t>
    </r>
  </si>
  <si>
    <t>putative transposase</t>
  </si>
  <si>
    <r>
      <t>V645I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TC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TC) </t>
    </r>
  </si>
  <si>
    <r>
      <t>PFLU_5309</t>
    </r>
    <r>
      <rPr>
        <sz val="7"/>
        <color rgb="FF000000"/>
        <rFont val="Arial"/>
        <family val="2"/>
      </rPr>
      <t> →</t>
    </r>
  </si>
  <si>
    <r>
      <t>G275D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→G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) </t>
    </r>
  </si>
  <si>
    <r>
      <t>PFLU_5316</t>
    </r>
    <r>
      <rPr>
        <sz val="7"/>
        <color rgb="FF000000"/>
        <rFont val="Arial"/>
        <family val="2"/>
      </rPr>
      <t> →</t>
    </r>
  </si>
  <si>
    <t>putative methyl‑accepting chemotaxis‑related protein</t>
  </si>
  <si>
    <r>
      <t>V728A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C→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C) </t>
    </r>
  </si>
  <si>
    <r>
      <t>PFLU_5329</t>
    </r>
    <r>
      <rPr>
        <sz val="7"/>
        <color rgb="FF000000"/>
        <rFont val="Arial"/>
        <family val="2"/>
      </rPr>
      <t> →</t>
    </r>
  </si>
  <si>
    <t>putative putative sensory box GGDEF/EAL domain protein</t>
  </si>
  <si>
    <r>
      <t>G1085S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GC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GC) </t>
    </r>
  </si>
  <si>
    <r>
      <t>N32S</t>
    </r>
    <r>
      <rPr>
        <sz val="7"/>
        <color rgb="FF000000"/>
        <rFont val="Arial"/>
        <family val="2"/>
      </rPr>
      <t> (A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→A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) </t>
    </r>
  </si>
  <si>
    <r>
      <t>PFLU_5392</t>
    </r>
    <r>
      <rPr>
        <sz val="7"/>
        <color rgb="FF000000"/>
        <rFont val="Arial"/>
        <family val="2"/>
      </rPr>
      <t> ←</t>
    </r>
  </si>
  <si>
    <r>
      <t>V448A</t>
    </r>
    <r>
      <rPr>
        <sz val="7"/>
        <color rgb="FF000000"/>
        <rFont val="Arial"/>
        <family val="2"/>
      </rPr>
      <t> (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→G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) </t>
    </r>
  </si>
  <si>
    <r>
      <t>leuS</t>
    </r>
    <r>
      <rPr>
        <sz val="7"/>
        <color rgb="FF000000"/>
        <rFont val="Arial"/>
        <family val="2"/>
      </rPr>
      <t> →</t>
    </r>
  </si>
  <si>
    <t>leucyl‑tRNA synthetase</t>
  </si>
  <si>
    <t>intergenic (+193/‑25)</t>
  </si>
  <si>
    <r>
      <t>PFLU_5412</t>
    </r>
    <r>
      <rPr>
        <sz val="7"/>
        <color rgb="FF000000"/>
        <rFont val="Arial"/>
        <family val="2"/>
      </rPr>
      <t> → / → </t>
    </r>
    <r>
      <rPr>
        <i/>
        <sz val="7"/>
        <color rgb="FF000000"/>
        <rFont val="Arial"/>
        <family val="2"/>
      </rPr>
      <t>PFLU_5413</t>
    </r>
  </si>
  <si>
    <t>putaitve DNA polymerase III, delta subunit/conserved hypothetical protein</t>
  </si>
  <si>
    <r>
      <t>W22*</t>
    </r>
    <r>
      <rPr>
        <sz val="7"/>
        <color rgb="FF000000"/>
        <rFont val="Arial"/>
        <family val="2"/>
      </rPr>
      <t> (TG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→TG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) </t>
    </r>
  </si>
  <si>
    <r>
      <t>PFLU_5434</t>
    </r>
    <r>
      <rPr>
        <sz val="7"/>
        <color rgb="FF000000"/>
        <rFont val="Arial"/>
        <family val="2"/>
      </rPr>
      <t> →</t>
    </r>
  </si>
  <si>
    <r>
      <t>D350N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AC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AC) </t>
    </r>
  </si>
  <si>
    <r>
      <t>PFLU_5441</t>
    </r>
    <r>
      <rPr>
        <sz val="7"/>
        <color rgb="FF000000"/>
        <rFont val="Arial"/>
        <family val="2"/>
      </rPr>
      <t> →</t>
    </r>
  </si>
  <si>
    <t>putative aldehyde dehydrigenase</t>
  </si>
  <si>
    <r>
      <t>I1309V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TC→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TC) </t>
    </r>
  </si>
  <si>
    <r>
      <t>rpoC</t>
    </r>
    <r>
      <rPr>
        <sz val="7"/>
        <color rgb="FF000000"/>
        <rFont val="Arial"/>
        <family val="2"/>
      </rPr>
      <t> ←</t>
    </r>
  </si>
  <si>
    <t>DNA‑directed RNA polymerase beta' chain</t>
  </si>
  <si>
    <r>
      <t>T145A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C→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C) </t>
    </r>
  </si>
  <si>
    <r>
      <t>rpoB</t>
    </r>
    <r>
      <rPr>
        <sz val="7"/>
        <color rgb="FF000000"/>
        <rFont val="Arial"/>
        <family val="2"/>
      </rPr>
      <t> ←</t>
    </r>
  </si>
  <si>
    <t>DNA‑directed RNA polymerase beta chain</t>
  </si>
  <si>
    <r>
      <t>PFLU_5595</t>
    </r>
    <r>
      <rPr>
        <sz val="7"/>
        <color rgb="FF000000"/>
        <rFont val="Arial"/>
        <family val="2"/>
      </rPr>
      <t> →</t>
    </r>
  </si>
  <si>
    <t>intergenic (+128/‑2)</t>
  </si>
  <si>
    <r>
      <t>PFLU_5637</t>
    </r>
    <r>
      <rPr>
        <sz val="7"/>
        <color rgb="FF000000"/>
        <rFont val="Arial"/>
        <family val="2"/>
      </rPr>
      <t> → / → </t>
    </r>
    <r>
      <rPr>
        <i/>
        <sz val="7"/>
        <color rgb="FF000000"/>
        <rFont val="Arial"/>
        <family val="2"/>
      </rPr>
      <t>PFLU_5638</t>
    </r>
  </si>
  <si>
    <t>conserved hypothetical protein/putative glutathione S‑transferase</t>
  </si>
  <si>
    <r>
      <t>A231A</t>
    </r>
    <r>
      <rPr>
        <sz val="7"/>
        <color rgb="FF000000"/>
        <rFont val="Arial"/>
        <family val="2"/>
      </rPr>
      <t> (GC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→G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) </t>
    </r>
  </si>
  <si>
    <r>
      <t>PFLU_5666</t>
    </r>
    <r>
      <rPr>
        <sz val="7"/>
        <color rgb="FF000000"/>
        <rFont val="Arial"/>
        <family val="2"/>
      </rPr>
      <t> ←</t>
    </r>
  </si>
  <si>
    <t>putative dipeptidase</t>
  </si>
  <si>
    <t>coding (450/1104 nt)</t>
  </si>
  <si>
    <r>
      <t>PFLU_5678</t>
    </r>
    <r>
      <rPr>
        <sz val="7"/>
        <color rgb="FF000000"/>
        <rFont val="Arial"/>
        <family val="2"/>
      </rPr>
      <t> ←</t>
    </r>
  </si>
  <si>
    <t>putative AraC‑family regulatory protein</t>
  </si>
  <si>
    <r>
      <t>A192T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C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C) </t>
    </r>
  </si>
  <si>
    <r>
      <t>pyrC</t>
    </r>
    <r>
      <rPr>
        <sz val="7"/>
        <color rgb="FF000000"/>
        <rFont val="Arial"/>
        <family val="2"/>
      </rPr>
      <t> →</t>
    </r>
  </si>
  <si>
    <t>dihydroorotase‑like protein</t>
  </si>
  <si>
    <r>
      <t>G151S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GC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GC) </t>
    </r>
  </si>
  <si>
    <r>
      <t>ilvD</t>
    </r>
    <r>
      <rPr>
        <sz val="7"/>
        <color rgb="FF000000"/>
        <rFont val="Arial"/>
        <family val="2"/>
      </rPr>
      <t> →</t>
    </r>
  </si>
  <si>
    <t>dihydroxy‑acid dehydratase</t>
  </si>
  <si>
    <t>intergenic (‑54/‑189)</t>
  </si>
  <si>
    <r>
      <t>PFLU_5801</t>
    </r>
    <r>
      <rPr>
        <sz val="7"/>
        <color rgb="FF000000"/>
        <rFont val="Arial"/>
        <family val="2"/>
      </rPr>
      <t> ← / → </t>
    </r>
    <r>
      <rPr>
        <i/>
        <sz val="7"/>
        <color rgb="FF000000"/>
        <rFont val="Arial"/>
        <family val="2"/>
      </rPr>
      <t>PFLU_5802</t>
    </r>
  </si>
  <si>
    <t>conserved hypothetical protein/putative symporter membrane protein</t>
  </si>
  <si>
    <t>intergenic (‑120/‑2)</t>
  </si>
  <si>
    <r>
      <t>PFLU_5817</t>
    </r>
    <r>
      <rPr>
        <sz val="7"/>
        <color rgb="FF000000"/>
        <rFont val="Arial"/>
        <family val="2"/>
      </rPr>
      <t> ← / → </t>
    </r>
    <r>
      <rPr>
        <i/>
        <sz val="7"/>
        <color rgb="FF000000"/>
        <rFont val="Arial"/>
        <family val="2"/>
      </rPr>
      <t>PFLU_5818</t>
    </r>
  </si>
  <si>
    <t>conserved hypothetical membrane protein/conserved hypothetical protein</t>
  </si>
  <si>
    <t>intergenic (+104/+75)</t>
  </si>
  <si>
    <r>
      <t>PFLU_5896</t>
    </r>
    <r>
      <rPr>
        <sz val="7"/>
        <color rgb="FF000000"/>
        <rFont val="Arial"/>
        <family val="2"/>
      </rPr>
      <t> → / ← </t>
    </r>
    <r>
      <rPr>
        <i/>
        <sz val="7"/>
        <color rgb="FF000000"/>
        <rFont val="Arial"/>
        <family val="2"/>
      </rPr>
      <t>PFLU_5897</t>
    </r>
  </si>
  <si>
    <t>putative exported protein/putative iron‑sulfur binding oxidoreductase</t>
  </si>
  <si>
    <r>
      <t>P216P</t>
    </r>
    <r>
      <rPr>
        <sz val="7"/>
        <color rgb="FF000000"/>
        <rFont val="Arial"/>
        <family val="2"/>
      </rPr>
      <t> (CC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→C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) </t>
    </r>
  </si>
  <si>
    <r>
      <t>PFLU_5903</t>
    </r>
    <r>
      <rPr>
        <sz val="7"/>
        <color rgb="FF000000"/>
        <rFont val="Arial"/>
        <family val="2"/>
      </rPr>
      <t> →</t>
    </r>
  </si>
  <si>
    <t>putative ABC transport system, substrate‑binding protein</t>
  </si>
  <si>
    <r>
      <t>Y317H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AC→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AC) </t>
    </r>
  </si>
  <si>
    <r>
      <t>PFLU_5940</t>
    </r>
    <r>
      <rPr>
        <sz val="7"/>
        <color rgb="FF000000"/>
        <rFont val="Arial"/>
        <family val="2"/>
      </rPr>
      <t> →</t>
    </r>
  </si>
  <si>
    <t>putative ademylate cyclase</t>
  </si>
  <si>
    <r>
      <t>L323P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→C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G) </t>
    </r>
  </si>
  <si>
    <r>
      <t>PFLU_6004</t>
    </r>
    <r>
      <rPr>
        <sz val="7"/>
        <color rgb="FF000000"/>
        <rFont val="Arial"/>
        <family val="2"/>
      </rPr>
      <t> →</t>
    </r>
  </si>
  <si>
    <t>intergenic (‑5/+99)</t>
  </si>
  <si>
    <r>
      <t>PFLU_6042</t>
    </r>
    <r>
      <rPr>
        <sz val="7"/>
        <color rgb="FF000000"/>
        <rFont val="Arial"/>
        <family val="2"/>
      </rPr>
      <t> ← / ← </t>
    </r>
    <r>
      <rPr>
        <i/>
        <sz val="7"/>
        <color rgb="FF000000"/>
        <rFont val="Arial"/>
        <family val="2"/>
      </rPr>
      <t>PFLU_6043</t>
    </r>
  </si>
  <si>
    <t>putative peptidase/putative chemotaxis‑related response regulator</t>
  </si>
  <si>
    <r>
      <t>F1621L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TC→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TC) </t>
    </r>
  </si>
  <si>
    <r>
      <t>PFLU_6111</t>
    </r>
    <r>
      <rPr>
        <sz val="7"/>
        <color rgb="FF000000"/>
        <rFont val="Arial"/>
        <family val="2"/>
      </rPr>
      <t> →</t>
    </r>
  </si>
  <si>
    <t>intergenic (‑155/‑600)</t>
  </si>
  <si>
    <r>
      <t>csgD</t>
    </r>
    <r>
      <rPr>
        <sz val="7"/>
        <color rgb="FF000000"/>
        <rFont val="Arial"/>
        <family val="2"/>
      </rPr>
      <t> ← / → </t>
    </r>
    <r>
      <rPr>
        <i/>
        <sz val="7"/>
        <color rgb="FF000000"/>
        <rFont val="Arial"/>
        <family val="2"/>
      </rPr>
      <t>csgB</t>
    </r>
  </si>
  <si>
    <t>csgBAC operon transcriptional regulator/curlin nucleator protein, minor subunit in curli complex</t>
  </si>
  <si>
    <t>C→A</t>
  </si>
  <si>
    <t>pseudogene (497/2574 nt)</t>
  </si>
  <si>
    <r>
      <t>ycgH</t>
    </r>
    <r>
      <rPr>
        <sz val="7"/>
        <color rgb="FF000000"/>
        <rFont val="Arial"/>
        <family val="2"/>
      </rPr>
      <t> →</t>
    </r>
  </si>
  <si>
    <t>pseudogene; putative ATP‑binding component of a transport system</t>
  </si>
  <si>
    <r>
      <t>IS</t>
    </r>
    <r>
      <rPr>
        <i/>
        <sz val="7"/>
        <color rgb="FF000000"/>
        <rFont val="Arial"/>
        <family val="2"/>
      </rPr>
      <t>5</t>
    </r>
    <r>
      <rPr>
        <sz val="7"/>
        <color rgb="FF000000"/>
        <rFont val="Arial"/>
        <family val="2"/>
      </rPr>
      <t> (–) +4 bp</t>
    </r>
  </si>
  <si>
    <t>intergenic (‑122/‑413)</t>
  </si>
  <si>
    <r>
      <t>insA</t>
    </r>
    <r>
      <rPr>
        <sz val="7"/>
        <color rgb="FF000000"/>
        <rFont val="Arial"/>
        <family val="2"/>
      </rPr>
      <t> ← / → </t>
    </r>
    <r>
      <rPr>
        <i/>
        <sz val="7"/>
        <color rgb="FF000000"/>
        <rFont val="Arial"/>
        <family val="2"/>
      </rPr>
      <t>uspC</t>
    </r>
  </si>
  <si>
    <t>IS1 repressor TnpA/universal stress protein</t>
  </si>
  <si>
    <r>
      <t>IS</t>
    </r>
    <r>
      <rPr>
        <i/>
        <sz val="7"/>
        <color rgb="FF000000"/>
        <rFont val="Arial"/>
        <family val="2"/>
      </rPr>
      <t>1</t>
    </r>
    <r>
      <rPr>
        <sz val="7"/>
        <color rgb="FF000000"/>
        <rFont val="Arial"/>
        <family val="2"/>
      </rPr>
      <t> (+) +9 bp</t>
    </r>
  </si>
  <si>
    <t>intergenic (‑129/‑401)</t>
  </si>
  <si>
    <r>
      <t>+G :: IS</t>
    </r>
    <r>
      <rPr>
        <i/>
        <sz val="7"/>
        <color rgb="FF000000"/>
        <rFont val="Arial"/>
        <family val="2"/>
      </rPr>
      <t>5</t>
    </r>
    <r>
      <rPr>
        <sz val="7"/>
        <color rgb="FF000000"/>
        <rFont val="Arial"/>
        <family val="2"/>
      </rPr>
      <t> (–) +3 bp</t>
    </r>
  </si>
  <si>
    <t>intergenic (‑271/‑265)</t>
  </si>
  <si>
    <r>
      <t>IS</t>
    </r>
    <r>
      <rPr>
        <i/>
        <sz val="7"/>
        <color rgb="FF000000"/>
        <rFont val="Arial"/>
        <family val="2"/>
      </rPr>
      <t>5</t>
    </r>
    <r>
      <rPr>
        <sz val="7"/>
        <color rgb="FF000000"/>
        <rFont val="Arial"/>
        <family val="2"/>
      </rPr>
      <t> (+) +4 bp</t>
    </r>
  </si>
  <si>
    <t>intergenic (‑271/‑264)</t>
  </si>
  <si>
    <r>
      <t>I456L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TT→</t>
    </r>
    <r>
      <rPr>
        <u/>
        <sz val="7"/>
        <color rgb="FFFF0000"/>
        <rFont val="Arial"/>
        <family val="2"/>
      </rPr>
      <t>C</t>
    </r>
    <r>
      <rPr>
        <sz val="7"/>
        <color rgb="FF000000"/>
        <rFont val="Arial"/>
        <family val="2"/>
      </rPr>
      <t>TT) </t>
    </r>
  </si>
  <si>
    <r>
      <t>fliC</t>
    </r>
    <r>
      <rPr>
        <sz val="7"/>
        <color rgb="FF000000"/>
        <rFont val="Arial"/>
        <family val="2"/>
      </rPr>
      <t> ←</t>
    </r>
  </si>
  <si>
    <t>flagellar filament structural protein (flagellin)</t>
  </si>
  <si>
    <r>
      <t>N95D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AC→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AC) </t>
    </r>
  </si>
  <si>
    <r>
      <t>fliM</t>
    </r>
    <r>
      <rPr>
        <sz val="7"/>
        <color rgb="FF000000"/>
        <rFont val="Arial"/>
        <family val="2"/>
      </rPr>
      <t> →</t>
    </r>
  </si>
  <si>
    <t>flagellar motor switching and energizing component</t>
  </si>
  <si>
    <r>
      <t>IS</t>
    </r>
    <r>
      <rPr>
        <i/>
        <sz val="7"/>
        <color rgb="FF000000"/>
        <rFont val="Arial"/>
        <family val="2"/>
      </rPr>
      <t>1</t>
    </r>
    <r>
      <rPr>
        <sz val="7"/>
        <color rgb="FF000000"/>
        <rFont val="Arial"/>
        <family val="2"/>
      </rPr>
      <t> (–) +9 bp</t>
    </r>
  </si>
  <si>
    <t>coding (949‑957/1263 nt)</t>
  </si>
  <si>
    <r>
      <t>gatZ</t>
    </r>
    <r>
      <rPr>
        <sz val="7"/>
        <color rgb="FF000000"/>
        <rFont val="Arial"/>
        <family val="2"/>
      </rPr>
      <t> ←</t>
    </r>
  </si>
  <si>
    <t>D‑tagatose 1,6‑bisphosphate aldolase 2, subunit</t>
  </si>
  <si>
    <t>Δ156 bp</t>
  </si>
  <si>
    <t>intergenic (+32/+78)</t>
  </si>
  <si>
    <r>
      <t>lysV</t>
    </r>
    <r>
      <rPr>
        <sz val="7"/>
        <color rgb="FF000000"/>
        <rFont val="Arial"/>
        <family val="2"/>
      </rPr>
      <t> → / ← </t>
    </r>
    <r>
      <rPr>
        <i/>
        <sz val="7"/>
        <color rgb="FF000000"/>
        <rFont val="Arial"/>
        <family val="2"/>
      </rPr>
      <t>xapR</t>
    </r>
  </si>
  <si>
    <t>tRNA‑Lys/transcriptional activator of xapAB</t>
  </si>
  <si>
    <t>Δ6,790 bp</t>
  </si>
  <si>
    <r>
      <t>intZ</t>
    </r>
    <r>
      <rPr>
        <sz val="7"/>
        <color rgb="FF000000"/>
        <rFont val="Arial"/>
        <family val="2"/>
      </rPr>
      <t>–</t>
    </r>
    <r>
      <rPr>
        <i/>
        <sz val="7"/>
        <color rgb="FF000000"/>
        <rFont val="Arial"/>
        <family val="2"/>
      </rPr>
      <t>[eutA]</t>
    </r>
  </si>
  <si>
    <r>
      <t>intZ</t>
    </r>
    <r>
      <rPr>
        <sz val="7"/>
        <color rgb="FF000000"/>
        <rFont val="Arial"/>
        <family val="2"/>
      </rPr>
      <t>, </t>
    </r>
    <r>
      <rPr>
        <i/>
        <sz val="7"/>
        <color rgb="FF000000"/>
        <rFont val="Arial"/>
        <family val="2"/>
      </rPr>
      <t>yffL</t>
    </r>
    <r>
      <rPr>
        <sz val="7"/>
        <color rgb="FF000000"/>
        <rFont val="Arial"/>
        <family val="2"/>
      </rPr>
      <t>, </t>
    </r>
    <r>
      <rPr>
        <i/>
        <sz val="7"/>
        <color rgb="FF000000"/>
        <rFont val="Arial"/>
        <family val="2"/>
      </rPr>
      <t>yffM</t>
    </r>
    <r>
      <rPr>
        <sz val="7"/>
        <color rgb="FF000000"/>
        <rFont val="Arial"/>
        <family val="2"/>
      </rPr>
      <t>, </t>
    </r>
    <r>
      <rPr>
        <i/>
        <sz val="7"/>
        <color rgb="FF000000"/>
        <rFont val="Arial"/>
        <family val="2"/>
      </rPr>
      <t>yffN</t>
    </r>
    <r>
      <rPr>
        <sz val="7"/>
        <color rgb="FF000000"/>
        <rFont val="Arial"/>
        <family val="2"/>
      </rPr>
      <t>, </t>
    </r>
    <r>
      <rPr>
        <i/>
        <sz val="7"/>
        <color rgb="FF000000"/>
        <rFont val="Arial"/>
        <family val="2"/>
      </rPr>
      <t>yffO</t>
    </r>
    <r>
      <rPr>
        <sz val="7"/>
        <color rgb="FF000000"/>
        <rFont val="Arial"/>
        <family val="2"/>
      </rPr>
      <t>, </t>
    </r>
    <r>
      <rPr>
        <i/>
        <sz val="7"/>
        <color rgb="FF000000"/>
        <rFont val="Arial"/>
        <family val="2"/>
      </rPr>
      <t>yffP</t>
    </r>
    <r>
      <rPr>
        <sz val="7"/>
        <color rgb="FF000000"/>
        <rFont val="Arial"/>
        <family val="2"/>
      </rPr>
      <t>, </t>
    </r>
    <r>
      <rPr>
        <i/>
        <sz val="7"/>
        <color rgb="FF000000"/>
        <rFont val="Arial"/>
        <family val="2"/>
      </rPr>
      <t>yffQ</t>
    </r>
    <r>
      <rPr>
        <sz val="7"/>
        <color rgb="FF000000"/>
        <rFont val="Arial"/>
        <family val="2"/>
      </rPr>
      <t>, </t>
    </r>
    <r>
      <rPr>
        <i/>
        <sz val="7"/>
        <color rgb="FF000000"/>
        <rFont val="Arial"/>
        <family val="2"/>
      </rPr>
      <t>yffR</t>
    </r>
    <r>
      <rPr>
        <sz val="7"/>
        <color rgb="FF000000"/>
        <rFont val="Arial"/>
        <family val="2"/>
      </rPr>
      <t>, </t>
    </r>
    <r>
      <rPr>
        <i/>
        <sz val="7"/>
        <color rgb="FF000000"/>
        <rFont val="Arial"/>
        <family val="2"/>
      </rPr>
      <t>yffS</t>
    </r>
    <r>
      <rPr>
        <sz val="7"/>
        <color rgb="FF000000"/>
        <rFont val="Arial"/>
        <family val="2"/>
      </rPr>
      <t>, </t>
    </r>
    <r>
      <rPr>
        <i/>
        <sz val="7"/>
        <color rgb="FF000000"/>
        <rFont val="Arial"/>
        <family val="2"/>
      </rPr>
      <t>[eutA]</t>
    </r>
  </si>
  <si>
    <t>intergenic (‑304/+12)</t>
  </si>
  <si>
    <r>
      <t>serV</t>
    </r>
    <r>
      <rPr>
        <sz val="7"/>
        <color rgb="FF000000"/>
        <rFont val="Arial"/>
        <family val="2"/>
      </rPr>
      <t> ← / ← </t>
    </r>
    <r>
      <rPr>
        <i/>
        <sz val="7"/>
        <color rgb="FF000000"/>
        <rFont val="Arial"/>
        <family val="2"/>
      </rPr>
      <t>csrA</t>
    </r>
  </si>
  <si>
    <t>tRNA‑Ser/pleiotropic regulatory protein for carbon source metabolism</t>
  </si>
  <si>
    <t>A→C</t>
  </si>
  <si>
    <t>intergenic (‑148/‑121)</t>
  </si>
  <si>
    <r>
      <t>glgS</t>
    </r>
    <r>
      <rPr>
        <sz val="7"/>
        <color rgb="FF000000"/>
        <rFont val="Arial"/>
        <family val="2"/>
      </rPr>
      <t> ← / → </t>
    </r>
    <r>
      <rPr>
        <i/>
        <sz val="7"/>
        <color rgb="FF000000"/>
        <rFont val="Arial"/>
        <family val="2"/>
      </rPr>
      <t>yqiJ</t>
    </r>
  </si>
  <si>
    <t>motility and biofilm regulator/DUF1449 family inner membrane protein</t>
  </si>
  <si>
    <r>
      <t>A267T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G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G) </t>
    </r>
  </si>
  <si>
    <r>
      <t>bacA</t>
    </r>
    <r>
      <rPr>
        <sz val="7"/>
        <color rgb="FF000000"/>
        <rFont val="Arial"/>
        <family val="2"/>
      </rPr>
      <t> ←</t>
    </r>
  </si>
  <si>
    <t>undecaprenyl pyrophosphate phosphatase</t>
  </si>
  <si>
    <r>
      <t>G142S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GC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GC) </t>
    </r>
  </si>
  <si>
    <r>
      <t>crp</t>
    </r>
    <r>
      <rPr>
        <sz val="7"/>
        <color rgb="FF000000"/>
        <rFont val="Arial"/>
        <family val="2"/>
      </rPr>
      <t> →</t>
    </r>
  </si>
  <si>
    <t>cAMP‑activated global transcription factor, mediator of catabolite repression</t>
  </si>
  <si>
    <t>intergenic (‑200/‑71)</t>
  </si>
  <si>
    <r>
      <t>ppiA</t>
    </r>
    <r>
      <rPr>
        <sz val="7"/>
        <color rgb="FF000000"/>
        <rFont val="Arial"/>
        <family val="2"/>
      </rPr>
      <t> ← / → </t>
    </r>
    <r>
      <rPr>
        <i/>
        <sz val="7"/>
        <color rgb="FF000000"/>
        <rFont val="Arial"/>
        <family val="2"/>
      </rPr>
      <t>tsgA</t>
    </r>
  </si>
  <si>
    <t>peptidyl‑prolyl cis‑trans isomerase A (rotamase A)/putative transporter</t>
  </si>
  <si>
    <r>
      <t>A72T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CA→</t>
    </r>
    <r>
      <rPr>
        <u/>
        <sz val="7"/>
        <color rgb="FFFF0000"/>
        <rFont val="Arial"/>
        <family val="2"/>
      </rPr>
      <t>A</t>
    </r>
    <r>
      <rPr>
        <sz val="7"/>
        <color rgb="FF000000"/>
        <rFont val="Arial"/>
        <family val="2"/>
      </rPr>
      <t>CA) </t>
    </r>
  </si>
  <si>
    <r>
      <t>mioC</t>
    </r>
    <r>
      <rPr>
        <sz val="7"/>
        <color rgb="FF000000"/>
        <rFont val="Arial"/>
        <family val="2"/>
      </rPr>
      <t> ←</t>
    </r>
  </si>
  <si>
    <t>FMN‑binding protein MioC</t>
  </si>
  <si>
    <t>coding (307‑310/846 nt)</t>
  </si>
  <si>
    <r>
      <t>glpF</t>
    </r>
    <r>
      <rPr>
        <sz val="7"/>
        <color rgb="FF000000"/>
        <rFont val="Arial"/>
        <family val="2"/>
      </rPr>
      <t> ←</t>
    </r>
  </si>
  <si>
    <t>glycerol facilitator</t>
  </si>
  <si>
    <r>
      <t>G143C</t>
    </r>
    <r>
      <rPr>
        <sz val="7"/>
        <color rgb="FF000000"/>
        <rFont val="Arial"/>
        <family val="2"/>
      </rPr>
      <t> (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GT→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T) </t>
    </r>
  </si>
  <si>
    <r>
      <t>fimE</t>
    </r>
    <r>
      <rPr>
        <sz val="7"/>
        <color rgb="FF000000"/>
        <rFont val="Arial"/>
        <family val="2"/>
      </rPr>
      <t> →</t>
    </r>
  </si>
  <si>
    <t>tyrosine recombinase/inversion of on/off regulator of fimA</t>
  </si>
  <si>
    <r>
      <t>S142R</t>
    </r>
    <r>
      <rPr>
        <sz val="7"/>
        <color rgb="FF000000"/>
        <rFont val="Arial"/>
        <family val="2"/>
      </rPr>
      <t> (AG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→AG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) </t>
    </r>
  </si>
  <si>
    <r>
      <t>fimA</t>
    </r>
    <r>
      <rPr>
        <sz val="7"/>
        <color rgb="FF000000"/>
        <rFont val="Arial"/>
        <family val="2"/>
      </rPr>
      <t> →</t>
    </r>
  </si>
  <si>
    <t>major type 1 subunit fimbrin (pilin)</t>
  </si>
  <si>
    <t>Initial</t>
  </si>
  <si>
    <t>Final</t>
  </si>
  <si>
    <t>Initial ratio</t>
  </si>
  <si>
    <t>Final ratio</t>
  </si>
  <si>
    <t>s</t>
  </si>
  <si>
    <t>Microcosm</t>
  </si>
  <si>
    <t>E coli</t>
  </si>
  <si>
    <t>P flu</t>
  </si>
  <si>
    <t>E coli/P flu</t>
  </si>
  <si>
    <t>LN(final/initial)</t>
  </si>
  <si>
    <t>Anc Pf + 1661_mut1 + 1661_mut2</t>
  </si>
  <si>
    <t>P flu/E coli</t>
  </si>
  <si>
    <t>Anc Ec + Anc Pf + 1661_mut1 + 1661_mut2</t>
  </si>
  <si>
    <t>Anc Ec + Anc Pf T_initial</t>
  </si>
  <si>
    <t>16s</t>
  </si>
  <si>
    <t>Anc P flu</t>
  </si>
  <si>
    <t>PFL_1661 mut 1</t>
  </si>
  <si>
    <t>PFL_1661 mut 2</t>
  </si>
  <si>
    <t>total mut intial</t>
  </si>
  <si>
    <t>total mut final</t>
  </si>
  <si>
    <t>mut/anc</t>
  </si>
  <si>
    <t>mut1/anc</t>
  </si>
  <si>
    <t>mut2/anc</t>
  </si>
  <si>
    <t>Anc Ec + Anc Pf + 1661_mut1 + 1661_mut2 T_initial</t>
  </si>
  <si>
    <t>Predicted mutations</t>
  </si>
  <si>
    <t>+G</t>
  </si>
  <si>
    <t>intergenic (+65/+20)</t>
  </si>
  <si>
    <r>
      <t>PFLU_0045</t>
    </r>
    <r>
      <rPr>
        <sz val="7"/>
        <color rgb="FF000000"/>
        <rFont val="Arial"/>
        <family val="2"/>
      </rPr>
      <t> → / ← </t>
    </r>
    <r>
      <rPr>
        <i/>
        <sz val="7"/>
        <color rgb="FF000000"/>
        <rFont val="Arial"/>
        <family val="2"/>
      </rPr>
      <t>PFLU_0046</t>
    </r>
  </si>
  <si>
    <t>putative lipoprotein/putative hydrolase</t>
  </si>
  <si>
    <t>+C</t>
  </si>
  <si>
    <t>intergenic (+17/‑136)</t>
  </si>
  <si>
    <r>
      <t>PFLU_0872</t>
    </r>
    <r>
      <rPr>
        <sz val="7"/>
        <color rgb="FF000000"/>
        <rFont val="Arial"/>
        <family val="2"/>
      </rPr>
      <t> → / → </t>
    </r>
    <r>
      <rPr>
        <i/>
        <sz val="7"/>
        <color rgb="FF000000"/>
        <rFont val="Arial"/>
        <family val="2"/>
      </rPr>
      <t>PFLU_0873</t>
    </r>
  </si>
  <si>
    <t>putative modulation of DNA gyrase‑related protein/conserved hypothetical protein</t>
  </si>
  <si>
    <r>
      <t>(C)</t>
    </r>
    <r>
      <rPr>
        <vertAlign val="subscript"/>
        <sz val="7"/>
        <color rgb="FF000000"/>
        <rFont val="Arial"/>
        <family val="2"/>
      </rPr>
      <t>5→3</t>
    </r>
  </si>
  <si>
    <t>intergenic (+55/+23)</t>
  </si>
  <si>
    <r>
      <t>PFLU_3154</t>
    </r>
    <r>
      <rPr>
        <sz val="7"/>
        <color rgb="FF000000"/>
        <rFont val="Arial"/>
        <family val="2"/>
      </rPr>
      <t> → / ← </t>
    </r>
    <r>
      <rPr>
        <i/>
        <sz val="7"/>
        <color rgb="FF000000"/>
        <rFont val="Arial"/>
        <family val="2"/>
      </rPr>
      <t>PFLU_3155</t>
    </r>
  </si>
  <si>
    <t>conserved hypothetical protein/putative helicase</t>
  </si>
  <si>
    <t>Δ776 bp</t>
  </si>
  <si>
    <t>?</t>
  </si>
  <si>
    <t>[crl]</t>
  </si>
  <si>
    <t>Δ13,756 bp</t>
  </si>
  <si>
    <r>
      <t>[ynaJ]</t>
    </r>
    <r>
      <rPr>
        <sz val="7"/>
        <color rgb="FF000000"/>
        <rFont val="Arial"/>
        <family val="2"/>
      </rPr>
      <t>–</t>
    </r>
    <r>
      <rPr>
        <i/>
        <sz val="7"/>
        <color rgb="FF000000"/>
        <rFont val="Arial"/>
        <family val="2"/>
      </rPr>
      <t>[ttcA]</t>
    </r>
  </si>
  <si>
    <t>15 genes </t>
  </si>
  <si>
    <r>
      <t>insB1</t>
    </r>
    <r>
      <rPr>
        <sz val="7"/>
        <color rgb="FF000000"/>
        <rFont val="Arial"/>
        <family val="2"/>
      </rPr>
      <t>–</t>
    </r>
    <r>
      <rPr>
        <i/>
        <sz val="7"/>
        <color rgb="FF000000"/>
        <rFont val="Arial"/>
        <family val="2"/>
      </rPr>
      <t>insA</t>
    </r>
  </si>
  <si>
    <r>
      <t>insB1</t>
    </r>
    <r>
      <rPr>
        <sz val="7"/>
        <color rgb="FF000000"/>
        <rFont val="Arial"/>
        <family val="2"/>
      </rPr>
      <t>, </t>
    </r>
    <r>
      <rPr>
        <i/>
        <sz val="7"/>
        <color rgb="FF000000"/>
        <rFont val="Arial"/>
        <family val="2"/>
      </rPr>
      <t>insA</t>
    </r>
  </si>
  <si>
    <t>100%</t>
  </si>
  <si>
    <t>Δ2 bp</t>
  </si>
  <si>
    <t>intergenic (‑1/+1)</t>
  </si>
  <si>
    <r>
      <t>gatC</t>
    </r>
    <r>
      <rPr>
        <sz val="7"/>
        <color rgb="FF000000"/>
        <rFont val="Arial"/>
        <family val="2"/>
      </rPr>
      <t> ← / ← </t>
    </r>
    <r>
      <rPr>
        <i/>
        <sz val="7"/>
        <color rgb="FF000000"/>
        <rFont val="Arial"/>
        <family val="2"/>
      </rPr>
      <t>gatC</t>
    </r>
  </si>
  <si>
    <t>pseudogene, galactitol‑specific enzyme IIC component of PTS;transport; Transport of small molecules: Carbohydrates, organic acids, alcohols; PTS system galactitol‑specific enzyme IIC/pseudogene, galactitol‑specific enzyme IIC component of PTS;transport; Transport of small molecules: Carbohydrates, organic acids, alcohols; PTS system galactitol‑specific enzyme IIC</t>
  </si>
  <si>
    <t>pseudogene (916/1374 nt)</t>
  </si>
  <si>
    <r>
      <t>ypjC</t>
    </r>
    <r>
      <rPr>
        <sz val="7"/>
        <color rgb="FF000000"/>
        <rFont val="Arial"/>
        <family val="2"/>
      </rPr>
      <t> ←</t>
    </r>
  </si>
  <si>
    <t>pseudogene</t>
  </si>
  <si>
    <t>intergenic (‑2/+1)</t>
  </si>
  <si>
    <r>
      <t>glpR</t>
    </r>
    <r>
      <rPr>
        <sz val="7"/>
        <color rgb="FF000000"/>
        <rFont val="Arial"/>
        <family val="2"/>
      </rPr>
      <t> ← / ← </t>
    </r>
    <r>
      <rPr>
        <i/>
        <sz val="7"/>
        <color rgb="FF000000"/>
        <rFont val="Arial"/>
        <family val="2"/>
      </rPr>
      <t>glpR</t>
    </r>
  </si>
  <si>
    <t>pseudogene, DNA‑binding transcriptional repressor;regulator; Energy metabolism, carbon: Anaerobic respiration; repressor of the glp operon/pseudogene, DNA‑binding transcriptional repressor;regulator; Energy metabolism, carbon: Anaerobic respiration; repressor of the glp operon</t>
  </si>
  <si>
    <t>+GC</t>
  </si>
  <si>
    <t>intergenic (+587/+55)</t>
  </si>
  <si>
    <r>
      <t>gltP</t>
    </r>
    <r>
      <rPr>
        <sz val="7"/>
        <color rgb="FF000000"/>
        <rFont val="Arial"/>
        <family val="2"/>
      </rPr>
      <t> → / ← </t>
    </r>
    <r>
      <rPr>
        <i/>
        <sz val="7"/>
        <color rgb="FF000000"/>
        <rFont val="Arial"/>
        <family val="2"/>
      </rPr>
      <t>yjcO</t>
    </r>
  </si>
  <si>
    <t>glutamate/aspartate:proton symporter/Sel1 family TPR‑like repeat protein</t>
  </si>
  <si>
    <r>
      <t>L94R</t>
    </r>
    <r>
      <rPr>
        <sz val="7"/>
        <color rgb="FF000000"/>
        <rFont val="Arial"/>
        <family val="2"/>
      </rPr>
      <t> (C</t>
    </r>
    <r>
      <rPr>
        <u/>
        <sz val="7"/>
        <color rgb="FFFF0000"/>
        <rFont val="Arial"/>
        <family val="2"/>
      </rPr>
      <t>T</t>
    </r>
    <r>
      <rPr>
        <sz val="7"/>
        <color rgb="FF000000"/>
        <rFont val="Arial"/>
        <family val="2"/>
      </rPr>
      <t>G→C</t>
    </r>
    <r>
      <rPr>
        <u/>
        <sz val="7"/>
        <color rgb="FFFF0000"/>
        <rFont val="Arial"/>
        <family val="2"/>
      </rPr>
      <t>G</t>
    </r>
    <r>
      <rPr>
        <sz val="7"/>
        <color rgb="FF000000"/>
        <rFont val="Arial"/>
        <family val="2"/>
      </rPr>
      <t>G) </t>
    </r>
  </si>
  <si>
    <r>
      <t>nadR</t>
    </r>
    <r>
      <rPr>
        <sz val="7"/>
        <color rgb="FF000000"/>
        <rFont val="Arial"/>
        <family val="2"/>
      </rPr>
      <t> →</t>
    </r>
  </si>
  <si>
    <t>trifunctional protein: nicotinamide mononucleotide adenylyltransferase, ribosylnicotinamide kinase, transcriptional repress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0"/>
      <name val="Arial"/>
      <family val="2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9"/>
      <name val="Arial"/>
      <family val="2"/>
    </font>
    <font>
      <b/>
      <sz val="7"/>
      <color rgb="FFFFFFFF"/>
      <name val="Arial"/>
      <family val="2"/>
    </font>
    <font>
      <sz val="7"/>
      <color rgb="FF000000"/>
      <name val="Arial"/>
      <family val="2"/>
    </font>
    <font>
      <sz val="7"/>
      <color rgb="FFFF0000"/>
      <name val="Arial"/>
      <family val="2"/>
    </font>
    <font>
      <i/>
      <sz val="7"/>
      <color rgb="FF000000"/>
      <name val="Arial"/>
      <family val="2"/>
    </font>
    <font>
      <b/>
      <sz val="7"/>
      <color rgb="FF000000"/>
      <name val="Arial"/>
      <family val="2"/>
    </font>
    <font>
      <sz val="7"/>
      <color rgb="FF0000FF"/>
      <name val="Arial"/>
      <family val="2"/>
    </font>
    <font>
      <u/>
      <sz val="7"/>
      <color rgb="FFFF0000"/>
      <name val="Arial"/>
      <family val="2"/>
    </font>
    <font>
      <sz val="7"/>
      <color rgb="FF008000"/>
      <name val="Arial"/>
      <family val="2"/>
    </font>
    <font>
      <vertAlign val="subscript"/>
      <sz val="7"/>
      <color rgb="FF000000"/>
      <name val="Arial"/>
      <family val="2"/>
    </font>
    <font>
      <b/>
      <sz val="12"/>
      <color theme="1"/>
      <name val="Calibri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08200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EBEBEB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1" fontId="0" fillId="0" borderId="0" xfId="0" applyNumberForma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/>
    <xf numFmtId="0" fontId="8" fillId="0" borderId="0" xfId="0" applyFont="1"/>
    <xf numFmtId="0" fontId="9" fillId="0" borderId="0" xfId="0" applyFont="1"/>
    <xf numFmtId="0" fontId="11" fillId="0" borderId="0" xfId="0" applyFont="1"/>
    <xf numFmtId="0" fontId="12" fillId="3" borderId="0" xfId="0" applyFont="1" applyFill="1" applyAlignment="1">
      <alignment horizontal="center" vertical="center" wrapText="1"/>
    </xf>
    <xf numFmtId="0" fontId="13" fillId="4" borderId="0" xfId="0" applyFont="1" applyFill="1" applyAlignment="1">
      <alignment horizontal="right" vertical="center" wrapText="1"/>
    </xf>
    <xf numFmtId="0" fontId="13" fillId="4" borderId="0" xfId="0" applyFont="1" applyFill="1" applyAlignment="1">
      <alignment horizontal="center" vertical="center" wrapText="1"/>
    </xf>
    <xf numFmtId="0" fontId="15" fillId="4" borderId="0" xfId="0" applyFont="1" applyFill="1" applyAlignment="1">
      <alignment horizontal="center" vertical="center" wrapText="1"/>
    </xf>
    <xf numFmtId="0" fontId="16" fillId="4" borderId="0" xfId="0" applyFont="1" applyFill="1" applyAlignment="1">
      <alignment horizontal="left" vertical="center" wrapText="1"/>
    </xf>
    <xf numFmtId="3" fontId="13" fillId="4" borderId="0" xfId="0" applyNumberFormat="1" applyFont="1" applyFill="1" applyAlignment="1">
      <alignment horizontal="right" vertical="center" wrapText="1"/>
    </xf>
    <xf numFmtId="9" fontId="13" fillId="4" borderId="0" xfId="0" applyNumberFormat="1" applyFont="1" applyFill="1" applyAlignment="1">
      <alignment horizontal="right" vertical="center" wrapText="1"/>
    </xf>
    <xf numFmtId="0" fontId="17" fillId="4" borderId="0" xfId="0" applyFont="1" applyFill="1" applyAlignment="1">
      <alignment horizontal="center" vertical="center" wrapText="1"/>
    </xf>
    <xf numFmtId="0" fontId="13" fillId="4" borderId="0" xfId="0" applyFont="1" applyFill="1" applyAlignment="1">
      <alignment horizontal="left" vertical="center" wrapText="1"/>
    </xf>
    <xf numFmtId="3" fontId="13" fillId="5" borderId="0" xfId="0" applyNumberFormat="1" applyFont="1" applyFill="1" applyAlignment="1">
      <alignment horizontal="right" vertical="center" wrapText="1"/>
    </xf>
    <xf numFmtId="0" fontId="13" fillId="5" borderId="0" xfId="0" applyFont="1" applyFill="1" applyAlignment="1">
      <alignment horizontal="center" vertical="center" wrapText="1"/>
    </xf>
    <xf numFmtId="0" fontId="13" fillId="5" borderId="0" xfId="0" applyFont="1" applyFill="1" applyAlignment="1">
      <alignment horizontal="right" vertical="center" wrapText="1"/>
    </xf>
    <xf numFmtId="9" fontId="13" fillId="5" borderId="0" xfId="0" applyNumberFormat="1" applyFont="1" applyFill="1" applyAlignment="1">
      <alignment horizontal="right" vertical="center" wrapText="1"/>
    </xf>
    <xf numFmtId="0" fontId="19" fillId="5" borderId="0" xfId="0" applyFont="1" applyFill="1" applyAlignment="1">
      <alignment horizontal="center" vertical="center" wrapText="1"/>
    </xf>
    <xf numFmtId="0" fontId="15" fillId="5" borderId="0" xfId="0" applyFont="1" applyFill="1" applyAlignment="1">
      <alignment horizontal="center" vertical="center" wrapText="1"/>
    </xf>
    <xf numFmtId="0" fontId="13" fillId="5" borderId="0" xfId="0" applyFont="1" applyFill="1" applyAlignment="1">
      <alignment horizontal="left" vertical="center" wrapText="1"/>
    </xf>
    <xf numFmtId="0" fontId="17" fillId="5" borderId="0" xfId="0" applyFont="1" applyFill="1" applyAlignment="1">
      <alignment horizontal="center" vertical="center" wrapText="1"/>
    </xf>
    <xf numFmtId="0" fontId="19" fillId="4" borderId="0" xfId="0" applyFont="1" applyFill="1" applyAlignment="1">
      <alignment horizontal="center" vertical="center" wrapText="1"/>
    </xf>
    <xf numFmtId="0" fontId="14" fillId="5" borderId="0" xfId="0" applyFont="1" applyFill="1" applyAlignment="1">
      <alignment horizontal="center" vertical="center" wrapText="1"/>
    </xf>
    <xf numFmtId="0" fontId="14" fillId="4" borderId="0" xfId="0" applyFont="1" applyFill="1" applyAlignment="1">
      <alignment horizontal="center" vertical="center" wrapText="1"/>
    </xf>
    <xf numFmtId="3" fontId="13" fillId="6" borderId="0" xfId="0" applyNumberFormat="1" applyFont="1" applyFill="1" applyAlignment="1">
      <alignment horizontal="right" vertical="center" wrapText="1"/>
    </xf>
    <xf numFmtId="0" fontId="13" fillId="6" borderId="0" xfId="0" applyFont="1" applyFill="1" applyAlignment="1">
      <alignment horizontal="center" vertical="center" wrapText="1"/>
    </xf>
    <xf numFmtId="0" fontId="13" fillId="6" borderId="0" xfId="0" applyFont="1" applyFill="1" applyAlignment="1">
      <alignment horizontal="right" vertical="center" wrapText="1"/>
    </xf>
    <xf numFmtId="0" fontId="15" fillId="6" borderId="0" xfId="0" applyFont="1" applyFill="1" applyAlignment="1">
      <alignment horizontal="center" vertical="center" wrapText="1"/>
    </xf>
    <xf numFmtId="9" fontId="13" fillId="6" borderId="0" xfId="0" applyNumberFormat="1" applyFont="1" applyFill="1" applyAlignment="1">
      <alignment horizontal="right" vertical="center" wrapText="1"/>
    </xf>
    <xf numFmtId="0" fontId="12" fillId="6" borderId="0" xfId="0" applyFont="1" applyFill="1" applyAlignment="1">
      <alignment horizontal="center" vertical="center" wrapText="1"/>
    </xf>
    <xf numFmtId="0" fontId="13" fillId="7" borderId="0" xfId="0" applyFont="1" applyFill="1" applyAlignment="1">
      <alignment horizontal="right" vertical="center" wrapText="1"/>
    </xf>
    <xf numFmtId="9" fontId="13" fillId="7" borderId="0" xfId="0" applyNumberFormat="1" applyFont="1" applyFill="1" applyAlignment="1">
      <alignment horizontal="right" vertical="center" wrapText="1"/>
    </xf>
    <xf numFmtId="0" fontId="15" fillId="4" borderId="0" xfId="0" applyFont="1" applyFill="1" applyAlignment="1">
      <alignment horizontal="left" vertical="center" wrapText="1"/>
    </xf>
    <xf numFmtId="0" fontId="21" fillId="0" borderId="0" xfId="0" applyFont="1"/>
    <xf numFmtId="0" fontId="0" fillId="8" borderId="0" xfId="0" applyFill="1"/>
    <xf numFmtId="0" fontId="0" fillId="9" borderId="0" xfId="0" applyFill="1"/>
    <xf numFmtId="0" fontId="16" fillId="5" borderId="0" xfId="0" applyFont="1" applyFill="1" applyAlignment="1">
      <alignment horizontal="left" vertical="center" wrapText="1"/>
    </xf>
    <xf numFmtId="0" fontId="12" fillId="2" borderId="0" xfId="0" applyFont="1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8"/>
  <sheetViews>
    <sheetView topLeftCell="A7" zoomScale="75" zoomScaleNormal="75" workbookViewId="0">
      <selection activeCell="C31" sqref="C31"/>
    </sheetView>
  </sheetViews>
  <sheetFormatPr defaultColWidth="8.81640625" defaultRowHeight="14.5" x14ac:dyDescent="0.35"/>
  <sheetData>
    <row r="1" spans="1:13" x14ac:dyDescent="0.35">
      <c r="A1" t="s">
        <v>0</v>
      </c>
    </row>
    <row r="4" spans="1:13" x14ac:dyDescent="0.35">
      <c r="A4" s="1" t="s">
        <v>1</v>
      </c>
      <c r="B4" s="1"/>
      <c r="C4" s="1"/>
      <c r="D4" s="1"/>
      <c r="F4" s="2" t="s">
        <v>2</v>
      </c>
      <c r="J4" s="2"/>
      <c r="K4" s="2" t="s">
        <v>3</v>
      </c>
    </row>
    <row r="5" spans="1:13" x14ac:dyDescent="0.35">
      <c r="A5" t="s">
        <v>4</v>
      </c>
      <c r="B5" t="s">
        <v>5</v>
      </c>
      <c r="C5" t="s">
        <v>6</v>
      </c>
      <c r="F5" t="s">
        <v>7</v>
      </c>
      <c r="G5" t="s">
        <v>8</v>
      </c>
      <c r="H5" t="s">
        <v>9</v>
      </c>
      <c r="K5" t="s">
        <v>10</v>
      </c>
      <c r="L5" t="s">
        <v>8</v>
      </c>
      <c r="M5" t="s">
        <v>9</v>
      </c>
    </row>
    <row r="6" spans="1:13" x14ac:dyDescent="0.35">
      <c r="A6" t="s">
        <v>11</v>
      </c>
      <c r="B6" s="3">
        <v>33</v>
      </c>
      <c r="C6" s="3">
        <v>6</v>
      </c>
      <c r="D6" s="4"/>
      <c r="F6" t="s">
        <v>12</v>
      </c>
      <c r="G6">
        <v>73</v>
      </c>
      <c r="H6">
        <v>23</v>
      </c>
      <c r="I6" s="4"/>
      <c r="K6" t="s">
        <v>13</v>
      </c>
      <c r="M6">
        <v>16</v>
      </c>
    </row>
    <row r="7" spans="1:13" x14ac:dyDescent="0.35">
      <c r="A7" t="s">
        <v>12</v>
      </c>
      <c r="B7" s="3">
        <v>4</v>
      </c>
      <c r="C7" s="3">
        <v>2</v>
      </c>
      <c r="D7" s="4"/>
      <c r="F7" t="s">
        <v>14</v>
      </c>
      <c r="G7">
        <v>47</v>
      </c>
      <c r="H7">
        <v>35</v>
      </c>
      <c r="I7" s="4"/>
      <c r="K7" t="s">
        <v>15</v>
      </c>
      <c r="L7">
        <v>11</v>
      </c>
      <c r="M7">
        <v>29</v>
      </c>
    </row>
    <row r="8" spans="1:13" x14ac:dyDescent="0.35">
      <c r="A8" t="s">
        <v>16</v>
      </c>
      <c r="B8" s="3">
        <v>22</v>
      </c>
      <c r="C8" s="3">
        <v>35</v>
      </c>
      <c r="D8" s="4"/>
      <c r="I8" s="4"/>
    </row>
    <row r="9" spans="1:13" x14ac:dyDescent="0.35">
      <c r="D9" s="4"/>
      <c r="I9" s="4"/>
      <c r="K9" t="s">
        <v>17</v>
      </c>
    </row>
    <row r="10" spans="1:13" x14ac:dyDescent="0.35">
      <c r="A10" t="s">
        <v>18</v>
      </c>
      <c r="D10" s="4"/>
      <c r="F10" t="s">
        <v>19</v>
      </c>
      <c r="I10" s="4"/>
      <c r="K10" t="s">
        <v>13</v>
      </c>
      <c r="M10">
        <v>3</v>
      </c>
    </row>
    <row r="11" spans="1:13" x14ac:dyDescent="0.35">
      <c r="A11" t="s">
        <v>11</v>
      </c>
      <c r="B11" s="3">
        <v>36</v>
      </c>
      <c r="C11" s="3">
        <v>3</v>
      </c>
      <c r="D11" s="4"/>
      <c r="F11" t="s">
        <v>12</v>
      </c>
      <c r="G11">
        <v>41</v>
      </c>
      <c r="H11">
        <v>15</v>
      </c>
      <c r="I11" s="4"/>
      <c r="K11" t="s">
        <v>15</v>
      </c>
      <c r="L11">
        <v>18</v>
      </c>
      <c r="M11">
        <v>19</v>
      </c>
    </row>
    <row r="12" spans="1:13" x14ac:dyDescent="0.35">
      <c r="A12" t="s">
        <v>12</v>
      </c>
      <c r="B12" s="3">
        <v>6</v>
      </c>
      <c r="C12" s="3">
        <v>3</v>
      </c>
      <c r="D12" s="4"/>
      <c r="F12" t="s">
        <v>14</v>
      </c>
      <c r="G12">
        <v>6</v>
      </c>
      <c r="H12">
        <v>26</v>
      </c>
      <c r="I12" s="4"/>
    </row>
    <row r="13" spans="1:13" x14ac:dyDescent="0.35">
      <c r="A13" t="s">
        <v>16</v>
      </c>
      <c r="B13" s="3">
        <v>18</v>
      </c>
      <c r="C13" s="3">
        <v>68</v>
      </c>
      <c r="D13" s="4"/>
      <c r="I13" s="4"/>
      <c r="K13" t="s">
        <v>20</v>
      </c>
    </row>
    <row r="14" spans="1:13" x14ac:dyDescent="0.35">
      <c r="D14" s="4"/>
      <c r="F14" t="s">
        <v>21</v>
      </c>
      <c r="I14" s="4"/>
      <c r="K14" t="s">
        <v>13</v>
      </c>
      <c r="M14">
        <v>8</v>
      </c>
    </row>
    <row r="15" spans="1:13" x14ac:dyDescent="0.35">
      <c r="A15" t="s">
        <v>22</v>
      </c>
      <c r="D15" s="4"/>
      <c r="F15" t="s">
        <v>23</v>
      </c>
      <c r="G15">
        <v>38</v>
      </c>
      <c r="H15">
        <v>25</v>
      </c>
      <c r="I15" s="4"/>
      <c r="K15" t="s">
        <v>15</v>
      </c>
      <c r="L15">
        <v>7</v>
      </c>
      <c r="M15">
        <v>17</v>
      </c>
    </row>
    <row r="16" spans="1:13" x14ac:dyDescent="0.35">
      <c r="A16" t="s">
        <v>11</v>
      </c>
      <c r="B16" s="3">
        <v>32</v>
      </c>
      <c r="C16" s="3">
        <v>6</v>
      </c>
      <c r="D16" s="4"/>
      <c r="F16" t="s">
        <v>14</v>
      </c>
      <c r="G16">
        <v>11</v>
      </c>
      <c r="H16">
        <v>33</v>
      </c>
      <c r="I16" s="4"/>
    </row>
    <row r="17" spans="1:13" x14ac:dyDescent="0.35">
      <c r="A17" t="s">
        <v>12</v>
      </c>
      <c r="B17" s="3">
        <v>8</v>
      </c>
      <c r="C17" s="3">
        <v>4</v>
      </c>
      <c r="D17" s="4"/>
      <c r="I17" s="4"/>
      <c r="K17" t="s">
        <v>24</v>
      </c>
    </row>
    <row r="18" spans="1:13" x14ac:dyDescent="0.35">
      <c r="A18" t="s">
        <v>16</v>
      </c>
      <c r="B18" s="3">
        <v>20</v>
      </c>
      <c r="C18" s="3">
        <v>79</v>
      </c>
      <c r="D18" s="4"/>
      <c r="F18" t="s">
        <v>25</v>
      </c>
      <c r="I18" s="4"/>
      <c r="K18" t="s">
        <v>13</v>
      </c>
      <c r="M18">
        <v>5</v>
      </c>
    </row>
    <row r="19" spans="1:13" x14ac:dyDescent="0.35">
      <c r="D19" s="4"/>
      <c r="F19" t="s">
        <v>12</v>
      </c>
      <c r="G19">
        <v>60</v>
      </c>
      <c r="H19">
        <v>21</v>
      </c>
      <c r="I19" s="4"/>
      <c r="K19" t="s">
        <v>15</v>
      </c>
      <c r="L19">
        <v>5</v>
      </c>
      <c r="M19">
        <v>21</v>
      </c>
    </row>
    <row r="20" spans="1:13" x14ac:dyDescent="0.35">
      <c r="A20" t="s">
        <v>26</v>
      </c>
      <c r="D20" s="4"/>
      <c r="F20" t="s">
        <v>14</v>
      </c>
      <c r="G20">
        <v>10</v>
      </c>
      <c r="H20">
        <v>32</v>
      </c>
      <c r="I20" s="4"/>
    </row>
    <row r="21" spans="1:13" x14ac:dyDescent="0.35">
      <c r="A21" t="s">
        <v>11</v>
      </c>
      <c r="B21" s="3">
        <v>16</v>
      </c>
      <c r="C21" s="3">
        <v>8</v>
      </c>
      <c r="D21" s="4"/>
      <c r="K21" t="s">
        <v>27</v>
      </c>
    </row>
    <row r="22" spans="1:13" x14ac:dyDescent="0.35">
      <c r="A22" t="s">
        <v>12</v>
      </c>
      <c r="B22" s="3">
        <v>4</v>
      </c>
      <c r="C22" s="3">
        <v>2</v>
      </c>
      <c r="D22" s="4"/>
      <c r="K22" t="s">
        <v>13</v>
      </c>
      <c r="M22">
        <v>15</v>
      </c>
    </row>
    <row r="23" spans="1:13" x14ac:dyDescent="0.35">
      <c r="A23" t="s">
        <v>16</v>
      </c>
      <c r="B23" s="3">
        <v>23</v>
      </c>
      <c r="C23" s="3">
        <v>54</v>
      </c>
      <c r="D23" s="4"/>
      <c r="K23" t="s">
        <v>15</v>
      </c>
      <c r="L23">
        <v>12</v>
      </c>
      <c r="M23">
        <v>27</v>
      </c>
    </row>
    <row r="24" spans="1:13" x14ac:dyDescent="0.35">
      <c r="D24" s="4"/>
    </row>
    <row r="25" spans="1:13" x14ac:dyDescent="0.35">
      <c r="A25" t="s">
        <v>28</v>
      </c>
      <c r="D25" s="4"/>
    </row>
    <row r="26" spans="1:13" x14ac:dyDescent="0.35">
      <c r="A26" t="s">
        <v>11</v>
      </c>
      <c r="B26" s="3">
        <v>13</v>
      </c>
      <c r="C26" s="3">
        <v>3</v>
      </c>
      <c r="D26" s="4"/>
    </row>
    <row r="27" spans="1:13" x14ac:dyDescent="0.35">
      <c r="A27" t="s">
        <v>12</v>
      </c>
      <c r="B27" s="3">
        <v>4</v>
      </c>
      <c r="C27" s="3">
        <v>2</v>
      </c>
      <c r="D27" s="4"/>
    </row>
    <row r="28" spans="1:13" x14ac:dyDescent="0.35">
      <c r="A28" t="s">
        <v>16</v>
      </c>
      <c r="B28" s="3">
        <v>14</v>
      </c>
      <c r="C28" s="3">
        <v>105</v>
      </c>
      <c r="D28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3"/>
  <sheetViews>
    <sheetView zoomScale="86" zoomScaleNormal="86" workbookViewId="0">
      <selection activeCell="I4" sqref="I4"/>
    </sheetView>
  </sheetViews>
  <sheetFormatPr defaultColWidth="8.81640625" defaultRowHeight="14.5" x14ac:dyDescent="0.35"/>
  <sheetData>
    <row r="1" spans="1:9" x14ac:dyDescent="0.35">
      <c r="A1" t="s">
        <v>857</v>
      </c>
    </row>
    <row r="4" spans="1:9" x14ac:dyDescent="0.35">
      <c r="A4" s="5" t="s">
        <v>29</v>
      </c>
      <c r="B4" s="5" t="s">
        <v>30</v>
      </c>
      <c r="C4" s="5" t="s">
        <v>31</v>
      </c>
      <c r="D4" s="5" t="s">
        <v>32</v>
      </c>
      <c r="E4" s="5" t="s">
        <v>33</v>
      </c>
      <c r="F4" s="5" t="s">
        <v>34</v>
      </c>
      <c r="G4" s="6" t="s">
        <v>35</v>
      </c>
      <c r="H4" s="6" t="s">
        <v>36</v>
      </c>
      <c r="I4" s="6" t="s">
        <v>37</v>
      </c>
    </row>
    <row r="5" spans="1:9" x14ac:dyDescent="0.35">
      <c r="A5" s="3">
        <v>0.91200000000000003</v>
      </c>
      <c r="B5" s="3">
        <v>1.556</v>
      </c>
      <c r="C5" s="3">
        <v>0.99199999999999999</v>
      </c>
      <c r="D5" s="3">
        <v>2.984</v>
      </c>
      <c r="E5" s="3">
        <v>1.385</v>
      </c>
      <c r="F5" s="3">
        <v>1.8340000000000001</v>
      </c>
      <c r="G5" s="3">
        <v>2.1120000000000001</v>
      </c>
      <c r="H5" s="3">
        <v>2.9950000000000001</v>
      </c>
      <c r="I5" s="3">
        <v>3.4060000000000001</v>
      </c>
    </row>
    <row r="6" spans="1:9" x14ac:dyDescent="0.35">
      <c r="A6" s="3">
        <v>1.6439999999999999</v>
      </c>
      <c r="B6" s="3">
        <v>3.3759999999999999</v>
      </c>
      <c r="C6" s="3">
        <v>1.335</v>
      </c>
      <c r="D6" s="3">
        <v>3.4750000000000001</v>
      </c>
      <c r="E6" s="3">
        <v>2.556</v>
      </c>
      <c r="F6" s="3">
        <v>1.0669999999999999</v>
      </c>
      <c r="G6" s="3">
        <v>2.15</v>
      </c>
      <c r="H6" s="3">
        <v>2.8490000000000002</v>
      </c>
      <c r="I6" s="3">
        <v>3.431</v>
      </c>
    </row>
    <row r="7" spans="1:9" x14ac:dyDescent="0.35">
      <c r="A7" s="3">
        <v>1.071</v>
      </c>
      <c r="B7" s="3">
        <v>1.1919999999999999</v>
      </c>
      <c r="C7" s="3">
        <v>1.304</v>
      </c>
      <c r="D7" s="3">
        <v>3.45</v>
      </c>
      <c r="E7" s="3">
        <v>2.0499999999999998</v>
      </c>
      <c r="F7" s="3">
        <v>1.2809999999999999</v>
      </c>
      <c r="G7" s="3">
        <v>2.3559999999999999</v>
      </c>
      <c r="H7" s="3">
        <v>2.766</v>
      </c>
      <c r="I7" s="3">
        <v>2.7429999999999999</v>
      </c>
    </row>
    <row r="8" spans="1:9" x14ac:dyDescent="0.35">
      <c r="A8" s="3">
        <v>1.2470000000000001</v>
      </c>
      <c r="B8" s="3">
        <v>2.706</v>
      </c>
      <c r="C8" s="3">
        <v>1.587</v>
      </c>
      <c r="D8" s="3">
        <v>1.143</v>
      </c>
      <c r="E8" s="3">
        <v>2.6379999999999999</v>
      </c>
      <c r="F8" s="3">
        <v>1.7350000000000001</v>
      </c>
      <c r="G8" s="3">
        <v>1.288</v>
      </c>
      <c r="H8" s="3">
        <v>2.2240000000000002</v>
      </c>
      <c r="I8" s="3">
        <v>1.7789999999999999</v>
      </c>
    </row>
    <row r="9" spans="1:9" x14ac:dyDescent="0.35">
      <c r="A9" s="3">
        <v>1.1679999999999999</v>
      </c>
      <c r="B9" s="3">
        <v>1.536</v>
      </c>
      <c r="C9" s="3"/>
      <c r="D9" s="3"/>
      <c r="E9" s="3">
        <v>3.5779999999999998</v>
      </c>
      <c r="F9" s="3">
        <v>3.524</v>
      </c>
      <c r="G9" s="3">
        <v>0.93500000000000005</v>
      </c>
      <c r="H9" s="3">
        <v>1.4690000000000001</v>
      </c>
      <c r="I9" s="3">
        <v>2.7250000000000001</v>
      </c>
    </row>
    <row r="13" spans="1:9" x14ac:dyDescent="0.35">
      <c r="A13" t="s">
        <v>8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2"/>
  <sheetViews>
    <sheetView zoomScale="50" zoomScaleNormal="50" workbookViewId="0">
      <selection activeCell="C5" sqref="C5"/>
    </sheetView>
  </sheetViews>
  <sheetFormatPr defaultColWidth="8.81640625" defaultRowHeight="14.5" x14ac:dyDescent="0.35"/>
  <cols>
    <col min="3" max="3" width="9" bestFit="1" customWidth="1"/>
  </cols>
  <sheetData>
    <row r="1" spans="1:11" x14ac:dyDescent="0.35">
      <c r="A1" s="9" t="s">
        <v>856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</row>
    <row r="3" spans="1:11" x14ac:dyDescent="0.35">
      <c r="A3" s="9"/>
      <c r="B3" s="9"/>
      <c r="C3" s="9"/>
      <c r="D3" s="9"/>
      <c r="E3" s="9"/>
      <c r="F3" s="9"/>
      <c r="G3" s="9"/>
      <c r="H3" s="9"/>
      <c r="I3" s="9"/>
      <c r="J3" s="9"/>
      <c r="K3" s="9"/>
    </row>
    <row r="4" spans="1:11" x14ac:dyDescent="0.35">
      <c r="A4" s="9" t="s">
        <v>845</v>
      </c>
      <c r="B4" s="9" t="s">
        <v>844</v>
      </c>
      <c r="C4" s="9" t="s">
        <v>846</v>
      </c>
      <c r="D4" s="9" t="s">
        <v>847</v>
      </c>
      <c r="E4" s="9" t="s">
        <v>848</v>
      </c>
      <c r="F4" s="9" t="s">
        <v>849</v>
      </c>
      <c r="G4" s="9" t="s">
        <v>850</v>
      </c>
      <c r="H4" s="9" t="s">
        <v>851</v>
      </c>
      <c r="I4" s="9" t="s">
        <v>852</v>
      </c>
      <c r="J4" s="9" t="s">
        <v>853</v>
      </c>
      <c r="K4" s="9" t="s">
        <v>854</v>
      </c>
    </row>
    <row r="5" spans="1:11" x14ac:dyDescent="0.35">
      <c r="A5" s="9">
        <v>1</v>
      </c>
      <c r="B5" s="9" t="s">
        <v>841</v>
      </c>
      <c r="C5" s="10">
        <v>9</v>
      </c>
      <c r="D5" s="10">
        <v>7</v>
      </c>
      <c r="E5" s="10">
        <v>1</v>
      </c>
      <c r="F5" s="10">
        <v>5</v>
      </c>
      <c r="G5" s="10">
        <v>14</v>
      </c>
      <c r="H5" s="10">
        <v>20</v>
      </c>
      <c r="I5" s="10">
        <v>6</v>
      </c>
      <c r="J5" s="10">
        <v>12</v>
      </c>
      <c r="K5" s="10">
        <v>9</v>
      </c>
    </row>
    <row r="6" spans="1:11" x14ac:dyDescent="0.35">
      <c r="A6" s="9">
        <v>1</v>
      </c>
      <c r="B6" s="9" t="s">
        <v>842</v>
      </c>
      <c r="C6" s="10">
        <v>7</v>
      </c>
      <c r="D6" s="10">
        <v>6</v>
      </c>
      <c r="E6" s="10">
        <v>0.5</v>
      </c>
      <c r="F6" s="10">
        <v>4</v>
      </c>
      <c r="G6" s="10">
        <v>13</v>
      </c>
      <c r="H6" s="10">
        <v>22</v>
      </c>
      <c r="I6" s="10">
        <v>9</v>
      </c>
      <c r="J6" s="10">
        <v>9</v>
      </c>
      <c r="K6" s="10">
        <v>8</v>
      </c>
    </row>
    <row r="7" spans="1:11" x14ac:dyDescent="0.35">
      <c r="A7" s="9">
        <v>1</v>
      </c>
      <c r="B7" s="9" t="s">
        <v>843</v>
      </c>
      <c r="C7" s="10">
        <v>8</v>
      </c>
      <c r="D7" s="10">
        <v>8</v>
      </c>
      <c r="E7" s="10">
        <v>1</v>
      </c>
      <c r="F7" s="10">
        <v>5</v>
      </c>
      <c r="G7" s="10">
        <v>9</v>
      </c>
      <c r="H7" s="10">
        <v>23</v>
      </c>
      <c r="I7" s="10">
        <v>4</v>
      </c>
      <c r="J7" s="10">
        <v>9</v>
      </c>
      <c r="K7" s="10">
        <v>6</v>
      </c>
    </row>
    <row r="8" spans="1:11" x14ac:dyDescent="0.35">
      <c r="A8" s="9">
        <v>2</v>
      </c>
      <c r="B8" s="9" t="s">
        <v>841</v>
      </c>
      <c r="C8" s="10">
        <v>5</v>
      </c>
      <c r="D8" s="10">
        <v>7</v>
      </c>
      <c r="E8" s="10">
        <v>3</v>
      </c>
      <c r="F8" s="10">
        <v>5</v>
      </c>
      <c r="G8" s="10">
        <v>8</v>
      </c>
      <c r="H8" s="9">
        <v>20</v>
      </c>
      <c r="I8" s="10">
        <v>3</v>
      </c>
      <c r="J8" s="10">
        <v>11</v>
      </c>
      <c r="K8" s="10">
        <v>6</v>
      </c>
    </row>
    <row r="9" spans="1:11" x14ac:dyDescent="0.35">
      <c r="A9" s="9">
        <v>2</v>
      </c>
      <c r="B9" s="9" t="s">
        <v>842</v>
      </c>
      <c r="C9" s="10">
        <v>4</v>
      </c>
      <c r="D9" s="10">
        <v>6</v>
      </c>
      <c r="E9" s="10">
        <v>3</v>
      </c>
      <c r="F9" s="10">
        <v>5</v>
      </c>
      <c r="G9" s="10">
        <v>9</v>
      </c>
      <c r="H9" s="9">
        <v>21</v>
      </c>
      <c r="I9" s="10">
        <v>5</v>
      </c>
      <c r="J9" s="10">
        <v>9</v>
      </c>
      <c r="K9" s="10">
        <v>7</v>
      </c>
    </row>
    <row r="10" spans="1:11" x14ac:dyDescent="0.35">
      <c r="A10" s="9">
        <v>2</v>
      </c>
      <c r="B10" s="9" t="s">
        <v>843</v>
      </c>
      <c r="C10" s="10">
        <v>3</v>
      </c>
      <c r="D10" s="10">
        <v>4</v>
      </c>
      <c r="E10" s="10">
        <v>3.5</v>
      </c>
      <c r="F10" s="10">
        <v>5</v>
      </c>
      <c r="G10" s="10">
        <v>10</v>
      </c>
      <c r="H10" s="9">
        <v>24</v>
      </c>
      <c r="I10" s="10">
        <v>6</v>
      </c>
      <c r="J10" s="10">
        <v>10</v>
      </c>
      <c r="K10" s="10">
        <v>5</v>
      </c>
    </row>
    <row r="11" spans="1:11" x14ac:dyDescent="0.35">
      <c r="A11" s="9">
        <v>3</v>
      </c>
      <c r="B11" s="9" t="s">
        <v>841</v>
      </c>
      <c r="C11" s="10">
        <v>4</v>
      </c>
      <c r="D11" s="10">
        <v>3</v>
      </c>
      <c r="E11" s="10">
        <v>3</v>
      </c>
      <c r="F11" s="10">
        <v>6</v>
      </c>
      <c r="G11" s="9"/>
      <c r="H11" s="9">
        <v>30</v>
      </c>
      <c r="I11" s="10">
        <v>5</v>
      </c>
      <c r="J11" s="10">
        <v>9</v>
      </c>
      <c r="K11" s="10">
        <v>4</v>
      </c>
    </row>
    <row r="12" spans="1:11" x14ac:dyDescent="0.35">
      <c r="A12" s="9">
        <v>3</v>
      </c>
      <c r="B12" s="9" t="s">
        <v>842</v>
      </c>
      <c r="C12" s="10">
        <v>6</v>
      </c>
      <c r="D12" s="10">
        <v>4</v>
      </c>
      <c r="E12" s="10">
        <v>2.5</v>
      </c>
      <c r="F12" s="10">
        <v>7</v>
      </c>
      <c r="G12" s="9"/>
      <c r="H12" s="9">
        <v>29</v>
      </c>
      <c r="I12" s="10">
        <v>4</v>
      </c>
      <c r="J12" s="10">
        <v>8</v>
      </c>
      <c r="K12" s="10">
        <v>6</v>
      </c>
    </row>
    <row r="13" spans="1:11" x14ac:dyDescent="0.35">
      <c r="A13" s="9">
        <v>3</v>
      </c>
      <c r="B13" s="9" t="s">
        <v>843</v>
      </c>
      <c r="C13" s="10">
        <v>5</v>
      </c>
      <c r="D13" s="10">
        <v>3</v>
      </c>
      <c r="E13" s="10">
        <v>3</v>
      </c>
      <c r="F13" s="10">
        <v>6</v>
      </c>
      <c r="G13" s="9"/>
      <c r="H13" s="9">
        <v>21</v>
      </c>
      <c r="I13" s="10">
        <v>3</v>
      </c>
      <c r="J13" s="10">
        <v>7</v>
      </c>
      <c r="K13" s="10">
        <v>7</v>
      </c>
    </row>
    <row r="14" spans="1:11" x14ac:dyDescent="0.35">
      <c r="A14" s="9">
        <v>4</v>
      </c>
      <c r="B14" s="9" t="s">
        <v>841</v>
      </c>
      <c r="C14" s="9"/>
      <c r="D14" s="10">
        <v>5</v>
      </c>
      <c r="E14" s="10">
        <v>2</v>
      </c>
      <c r="F14" s="10">
        <v>5</v>
      </c>
      <c r="G14" s="9"/>
      <c r="H14" s="9">
        <v>21</v>
      </c>
      <c r="I14" s="10">
        <v>6</v>
      </c>
      <c r="J14" s="10">
        <v>7</v>
      </c>
      <c r="K14" s="10">
        <v>6</v>
      </c>
    </row>
    <row r="15" spans="1:11" x14ac:dyDescent="0.35">
      <c r="A15" s="9">
        <v>4</v>
      </c>
      <c r="B15" s="9" t="s">
        <v>842</v>
      </c>
      <c r="C15" s="9"/>
      <c r="D15" s="10">
        <v>5.5</v>
      </c>
      <c r="E15" s="10">
        <v>3</v>
      </c>
      <c r="F15" s="10">
        <v>3</v>
      </c>
      <c r="G15" s="9"/>
      <c r="H15" s="9">
        <v>22</v>
      </c>
      <c r="I15" s="10">
        <v>3</v>
      </c>
      <c r="J15" s="10">
        <v>9</v>
      </c>
      <c r="K15" s="10">
        <v>6</v>
      </c>
    </row>
    <row r="16" spans="1:11" x14ac:dyDescent="0.35">
      <c r="A16" s="9">
        <v>4</v>
      </c>
      <c r="B16" s="9" t="s">
        <v>843</v>
      </c>
      <c r="C16" s="9"/>
      <c r="D16" s="10">
        <v>5.5</v>
      </c>
      <c r="E16" s="10">
        <v>3</v>
      </c>
      <c r="F16" s="10">
        <v>5</v>
      </c>
      <c r="G16" s="9"/>
      <c r="H16" s="9">
        <v>27</v>
      </c>
      <c r="I16" s="10">
        <v>5</v>
      </c>
      <c r="J16" s="10">
        <v>7</v>
      </c>
      <c r="K16" s="10">
        <v>7</v>
      </c>
    </row>
    <row r="17" spans="1:11" x14ac:dyDescent="0.35">
      <c r="A17" s="9">
        <v>5</v>
      </c>
      <c r="B17" s="9" t="s">
        <v>841</v>
      </c>
      <c r="C17" s="9"/>
      <c r="D17" s="10">
        <v>6</v>
      </c>
      <c r="E17" s="10">
        <v>2</v>
      </c>
      <c r="F17" s="10">
        <v>5</v>
      </c>
      <c r="G17" s="9"/>
      <c r="H17" s="9"/>
      <c r="I17" s="9"/>
      <c r="J17" s="10">
        <v>4</v>
      </c>
      <c r="K17" s="10">
        <v>4</v>
      </c>
    </row>
    <row r="18" spans="1:11" x14ac:dyDescent="0.35">
      <c r="A18" s="9">
        <v>5</v>
      </c>
      <c r="B18" s="9" t="s">
        <v>842</v>
      </c>
      <c r="C18" s="9"/>
      <c r="D18" s="10">
        <v>5</v>
      </c>
      <c r="E18" s="10">
        <v>2</v>
      </c>
      <c r="F18" s="10">
        <v>5</v>
      </c>
      <c r="G18" s="9"/>
      <c r="H18" s="9"/>
      <c r="I18" s="9"/>
      <c r="J18" s="10">
        <v>6</v>
      </c>
      <c r="K18" s="10">
        <v>6</v>
      </c>
    </row>
    <row r="19" spans="1:11" x14ac:dyDescent="0.35">
      <c r="A19" s="9">
        <v>5</v>
      </c>
      <c r="B19" s="9" t="s">
        <v>843</v>
      </c>
      <c r="C19" s="9"/>
      <c r="D19" s="10">
        <v>5</v>
      </c>
      <c r="E19" s="10">
        <v>2.5</v>
      </c>
      <c r="F19" s="9"/>
      <c r="G19" s="9"/>
      <c r="H19" s="9"/>
      <c r="I19" s="9"/>
      <c r="J19" s="10">
        <v>4</v>
      </c>
      <c r="K19" s="10">
        <v>5</v>
      </c>
    </row>
    <row r="20" spans="1:11" x14ac:dyDescent="0.35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</row>
    <row r="22" spans="1:11" x14ac:dyDescent="0.35">
      <c r="A22" t="s">
        <v>84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F2BE1-15F2-46A4-97D4-B0D8A76EA492}">
  <dimension ref="A1:M8"/>
  <sheetViews>
    <sheetView workbookViewId="0">
      <selection activeCell="A2" sqref="A2"/>
    </sheetView>
  </sheetViews>
  <sheetFormatPr defaultRowHeight="14.5" x14ac:dyDescent="0.35"/>
  <sheetData>
    <row r="1" spans="1:13" x14ac:dyDescent="0.35">
      <c r="A1" t="s">
        <v>838</v>
      </c>
    </row>
    <row r="3" spans="1:13" x14ac:dyDescent="0.35">
      <c r="A3" s="8" t="s">
        <v>833</v>
      </c>
      <c r="B3" s="8"/>
      <c r="C3" s="8" t="s">
        <v>832</v>
      </c>
      <c r="D3" s="8"/>
      <c r="E3" s="8"/>
      <c r="F3" s="8" t="s">
        <v>837</v>
      </c>
      <c r="G3" s="8"/>
      <c r="H3" s="8" t="s">
        <v>835</v>
      </c>
      <c r="L3" s="8" t="s">
        <v>836</v>
      </c>
      <c r="M3" s="8" t="s">
        <v>834</v>
      </c>
    </row>
    <row r="4" spans="1:13" x14ac:dyDescent="0.35">
      <c r="B4" t="s">
        <v>831</v>
      </c>
      <c r="C4" t="s">
        <v>38</v>
      </c>
      <c r="D4" t="s">
        <v>39</v>
      </c>
      <c r="E4" t="s">
        <v>40</v>
      </c>
      <c r="H4" t="s">
        <v>41</v>
      </c>
      <c r="I4" t="s">
        <v>42</v>
      </c>
      <c r="J4" t="s">
        <v>43</v>
      </c>
      <c r="K4" t="s">
        <v>44</v>
      </c>
    </row>
    <row r="5" spans="1:13" x14ac:dyDescent="0.35">
      <c r="A5" s="7" t="s">
        <v>45</v>
      </c>
      <c r="B5">
        <v>10</v>
      </c>
      <c r="C5">
        <v>3</v>
      </c>
      <c r="D5">
        <v>3</v>
      </c>
      <c r="E5">
        <v>1</v>
      </c>
      <c r="F5" s="8">
        <v>7</v>
      </c>
      <c r="G5" s="8"/>
      <c r="H5">
        <v>2</v>
      </c>
      <c r="I5">
        <v>5</v>
      </c>
      <c r="J5">
        <v>0</v>
      </c>
      <c r="K5">
        <v>2</v>
      </c>
      <c r="L5" s="8">
        <v>9</v>
      </c>
      <c r="M5" s="8">
        <v>16</v>
      </c>
    </row>
    <row r="6" spans="1:13" x14ac:dyDescent="0.35">
      <c r="A6" s="7" t="s">
        <v>46</v>
      </c>
      <c r="B6">
        <v>5</v>
      </c>
      <c r="C6">
        <v>3</v>
      </c>
      <c r="D6">
        <v>5</v>
      </c>
      <c r="E6">
        <v>5</v>
      </c>
      <c r="F6" s="8">
        <v>13</v>
      </c>
      <c r="G6" s="8"/>
      <c r="H6">
        <v>1</v>
      </c>
      <c r="I6">
        <v>4</v>
      </c>
      <c r="J6">
        <v>0</v>
      </c>
      <c r="K6">
        <v>2</v>
      </c>
      <c r="L6" s="8">
        <v>7</v>
      </c>
      <c r="M6" s="8">
        <v>20</v>
      </c>
    </row>
    <row r="7" spans="1:13" x14ac:dyDescent="0.35">
      <c r="A7" s="7" t="s">
        <v>47</v>
      </c>
      <c r="B7">
        <v>8</v>
      </c>
      <c r="C7">
        <v>26</v>
      </c>
      <c r="D7">
        <v>3</v>
      </c>
      <c r="E7">
        <v>0</v>
      </c>
      <c r="F7" s="8">
        <v>29</v>
      </c>
      <c r="G7" s="8"/>
      <c r="H7">
        <v>25</v>
      </c>
      <c r="I7">
        <v>67</v>
      </c>
      <c r="J7">
        <v>3</v>
      </c>
      <c r="K7">
        <v>19</v>
      </c>
      <c r="L7" s="8">
        <v>114</v>
      </c>
      <c r="M7" s="8">
        <v>143</v>
      </c>
    </row>
    <row r="8" spans="1:13" x14ac:dyDescent="0.35">
      <c r="A8" s="7" t="s">
        <v>48</v>
      </c>
      <c r="B8">
        <v>10</v>
      </c>
      <c r="C8">
        <v>31</v>
      </c>
      <c r="D8">
        <v>0</v>
      </c>
      <c r="E8">
        <v>0</v>
      </c>
      <c r="F8" s="8">
        <v>31</v>
      </c>
      <c r="G8" s="8"/>
      <c r="H8">
        <v>26</v>
      </c>
      <c r="I8">
        <v>60</v>
      </c>
      <c r="J8">
        <v>4</v>
      </c>
      <c r="K8">
        <v>5</v>
      </c>
      <c r="L8" s="8">
        <v>95</v>
      </c>
      <c r="M8" s="8">
        <v>1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88"/>
  <sheetViews>
    <sheetView zoomScale="52" zoomScaleNormal="52" workbookViewId="0"/>
  </sheetViews>
  <sheetFormatPr defaultColWidth="11.453125" defaultRowHeight="14.5" x14ac:dyDescent="0.35"/>
  <sheetData>
    <row r="1" spans="1:6" x14ac:dyDescent="0.35">
      <c r="A1" t="s">
        <v>855</v>
      </c>
    </row>
    <row r="3" spans="1:6" s="1" customFormat="1" ht="14" x14ac:dyDescent="0.3">
      <c r="A3" s="1" t="s">
        <v>828</v>
      </c>
      <c r="B3" s="1" t="s">
        <v>49</v>
      </c>
      <c r="C3" s="1" t="s">
        <v>50</v>
      </c>
      <c r="D3" s="1" t="s">
        <v>51</v>
      </c>
      <c r="E3" s="1" t="s">
        <v>52</v>
      </c>
      <c r="F3" s="1" t="s">
        <v>53</v>
      </c>
    </row>
    <row r="4" spans="1:6" x14ac:dyDescent="0.35">
      <c r="A4" t="s">
        <v>58</v>
      </c>
      <c r="B4">
        <v>82691</v>
      </c>
      <c r="C4" t="s">
        <v>59</v>
      </c>
      <c r="D4" t="s">
        <v>60</v>
      </c>
      <c r="E4" t="s">
        <v>61</v>
      </c>
      <c r="F4" t="s">
        <v>62</v>
      </c>
    </row>
    <row r="5" spans="1:6" x14ac:dyDescent="0.35">
      <c r="A5" t="s">
        <v>58</v>
      </c>
      <c r="B5">
        <v>304261</v>
      </c>
      <c r="C5" t="s">
        <v>64</v>
      </c>
      <c r="D5" t="s">
        <v>96</v>
      </c>
      <c r="E5" t="s">
        <v>97</v>
      </c>
      <c r="F5" t="s">
        <v>98</v>
      </c>
    </row>
    <row r="6" spans="1:6" x14ac:dyDescent="0.35">
      <c r="A6" t="s">
        <v>58</v>
      </c>
      <c r="B6">
        <v>566131</v>
      </c>
      <c r="C6" t="s">
        <v>99</v>
      </c>
      <c r="E6" t="s">
        <v>100</v>
      </c>
      <c r="F6" t="s">
        <v>101</v>
      </c>
    </row>
    <row r="7" spans="1:6" x14ac:dyDescent="0.35">
      <c r="A7" t="s">
        <v>58</v>
      </c>
      <c r="B7">
        <v>1434741</v>
      </c>
      <c r="C7" t="s">
        <v>59</v>
      </c>
      <c r="D7" t="s">
        <v>166</v>
      </c>
      <c r="E7" t="s">
        <v>167</v>
      </c>
      <c r="F7" t="s">
        <v>168</v>
      </c>
    </row>
    <row r="8" spans="1:6" x14ac:dyDescent="0.35">
      <c r="A8" t="s">
        <v>58</v>
      </c>
      <c r="B8">
        <v>1632481</v>
      </c>
      <c r="C8" t="s">
        <v>169</v>
      </c>
      <c r="E8" t="s">
        <v>170</v>
      </c>
      <c r="F8" t="s">
        <v>171</v>
      </c>
    </row>
    <row r="9" spans="1:6" x14ac:dyDescent="0.35">
      <c r="A9" t="s">
        <v>58</v>
      </c>
      <c r="B9">
        <v>1703141</v>
      </c>
      <c r="C9" t="s">
        <v>59</v>
      </c>
      <c r="D9" t="s">
        <v>172</v>
      </c>
      <c r="E9" t="s">
        <v>173</v>
      </c>
      <c r="F9" t="s">
        <v>174</v>
      </c>
    </row>
    <row r="10" spans="1:6" x14ac:dyDescent="0.35">
      <c r="A10" t="s">
        <v>58</v>
      </c>
      <c r="B10">
        <v>1951171</v>
      </c>
      <c r="C10" t="s">
        <v>175</v>
      </c>
      <c r="E10" t="s">
        <v>176</v>
      </c>
      <c r="F10" t="s">
        <v>177</v>
      </c>
    </row>
    <row r="11" spans="1:6" x14ac:dyDescent="0.35">
      <c r="A11" t="s">
        <v>58</v>
      </c>
      <c r="B11">
        <v>2046231</v>
      </c>
      <c r="C11" t="s">
        <v>59</v>
      </c>
      <c r="D11" t="s">
        <v>186</v>
      </c>
      <c r="E11" t="s">
        <v>187</v>
      </c>
      <c r="F11" t="s">
        <v>188</v>
      </c>
    </row>
    <row r="12" spans="1:6" x14ac:dyDescent="0.35">
      <c r="A12" t="s">
        <v>58</v>
      </c>
      <c r="B12">
        <v>2282921</v>
      </c>
      <c r="C12" t="s">
        <v>59</v>
      </c>
      <c r="D12" t="s">
        <v>189</v>
      </c>
      <c r="E12" t="s">
        <v>190</v>
      </c>
      <c r="F12" t="s">
        <v>191</v>
      </c>
    </row>
    <row r="13" spans="1:6" x14ac:dyDescent="0.35">
      <c r="A13" t="s">
        <v>58</v>
      </c>
      <c r="B13">
        <v>2471881</v>
      </c>
      <c r="C13" t="s">
        <v>59</v>
      </c>
      <c r="D13" t="s">
        <v>192</v>
      </c>
      <c r="E13" t="s">
        <v>193</v>
      </c>
      <c r="F13" t="s">
        <v>194</v>
      </c>
    </row>
    <row r="14" spans="1:6" x14ac:dyDescent="0.35">
      <c r="A14" t="s">
        <v>58</v>
      </c>
      <c r="B14">
        <v>2726581</v>
      </c>
      <c r="C14" t="s">
        <v>206</v>
      </c>
      <c r="D14" t="s">
        <v>207</v>
      </c>
      <c r="E14" t="s">
        <v>197</v>
      </c>
      <c r="F14" t="s">
        <v>198</v>
      </c>
    </row>
    <row r="15" spans="1:6" x14ac:dyDescent="0.35">
      <c r="A15" t="s">
        <v>58</v>
      </c>
      <c r="B15">
        <v>3315441</v>
      </c>
      <c r="C15" t="s">
        <v>59</v>
      </c>
      <c r="D15" t="s">
        <v>218</v>
      </c>
      <c r="E15" t="s">
        <v>219</v>
      </c>
      <c r="F15" t="s">
        <v>220</v>
      </c>
    </row>
    <row r="16" spans="1:6" x14ac:dyDescent="0.35">
      <c r="A16" t="s">
        <v>58</v>
      </c>
      <c r="B16">
        <v>3607861</v>
      </c>
      <c r="C16" t="s">
        <v>81</v>
      </c>
      <c r="D16" t="s">
        <v>293</v>
      </c>
      <c r="E16" t="s">
        <v>294</v>
      </c>
      <c r="F16" t="s">
        <v>295</v>
      </c>
    </row>
    <row r="17" spans="1:6" x14ac:dyDescent="0.35">
      <c r="A17" t="s">
        <v>58</v>
      </c>
      <c r="B17">
        <v>3619911</v>
      </c>
      <c r="C17" t="s">
        <v>312</v>
      </c>
      <c r="D17" t="s">
        <v>313</v>
      </c>
      <c r="E17" t="s">
        <v>314</v>
      </c>
      <c r="F17" t="s">
        <v>315</v>
      </c>
    </row>
    <row r="18" spans="1:6" x14ac:dyDescent="0.35">
      <c r="A18" t="s">
        <v>58</v>
      </c>
      <c r="B18">
        <v>3758691</v>
      </c>
      <c r="C18" t="s">
        <v>402</v>
      </c>
      <c r="E18" t="s">
        <v>403</v>
      </c>
      <c r="F18" t="s">
        <v>404</v>
      </c>
    </row>
    <row r="19" spans="1:6" x14ac:dyDescent="0.35">
      <c r="A19" t="s">
        <v>58</v>
      </c>
      <c r="B19">
        <v>3809191</v>
      </c>
      <c r="C19" t="s">
        <v>436</v>
      </c>
      <c r="E19" t="s">
        <v>437</v>
      </c>
      <c r="F19" t="s">
        <v>438</v>
      </c>
    </row>
    <row r="20" spans="1:6" x14ac:dyDescent="0.35">
      <c r="A20" t="s">
        <v>58</v>
      </c>
      <c r="B20">
        <v>3826101</v>
      </c>
      <c r="C20" t="s">
        <v>462</v>
      </c>
      <c r="E20" t="s">
        <v>463</v>
      </c>
      <c r="F20" t="s">
        <v>464</v>
      </c>
    </row>
    <row r="21" spans="1:6" x14ac:dyDescent="0.35">
      <c r="A21" t="s">
        <v>58</v>
      </c>
      <c r="B21">
        <v>3853111</v>
      </c>
      <c r="C21" t="s">
        <v>486</v>
      </c>
      <c r="E21" t="s">
        <v>487</v>
      </c>
      <c r="F21" t="s">
        <v>487</v>
      </c>
    </row>
    <row r="22" spans="1:6" x14ac:dyDescent="0.35">
      <c r="A22" t="s">
        <v>58</v>
      </c>
      <c r="B22">
        <v>3873281</v>
      </c>
      <c r="C22" t="s">
        <v>208</v>
      </c>
      <c r="D22" t="s">
        <v>509</v>
      </c>
      <c r="E22" t="s">
        <v>504</v>
      </c>
      <c r="F22" t="s">
        <v>505</v>
      </c>
    </row>
    <row r="23" spans="1:6" x14ac:dyDescent="0.35">
      <c r="A23" t="s">
        <v>58</v>
      </c>
      <c r="B23">
        <v>3936941</v>
      </c>
      <c r="C23" t="s">
        <v>59</v>
      </c>
      <c r="D23" t="s">
        <v>540</v>
      </c>
      <c r="E23" t="s">
        <v>541</v>
      </c>
      <c r="F23" t="s">
        <v>542</v>
      </c>
    </row>
    <row r="24" spans="1:6" x14ac:dyDescent="0.35">
      <c r="A24" t="s">
        <v>58</v>
      </c>
      <c r="B24">
        <v>3958121</v>
      </c>
      <c r="C24" t="s">
        <v>555</v>
      </c>
      <c r="E24" t="s">
        <v>556</v>
      </c>
      <c r="F24" t="s">
        <v>557</v>
      </c>
    </row>
    <row r="25" spans="1:6" x14ac:dyDescent="0.35">
      <c r="A25" t="s">
        <v>58</v>
      </c>
      <c r="B25">
        <v>4039961</v>
      </c>
      <c r="C25" t="s">
        <v>72</v>
      </c>
      <c r="D25" t="s">
        <v>618</v>
      </c>
      <c r="E25" t="s">
        <v>611</v>
      </c>
      <c r="F25" t="s">
        <v>612</v>
      </c>
    </row>
    <row r="26" spans="1:6" x14ac:dyDescent="0.35">
      <c r="A26" t="s">
        <v>58</v>
      </c>
      <c r="B26">
        <v>4084431</v>
      </c>
      <c r="C26" t="s">
        <v>250</v>
      </c>
      <c r="D26" t="s">
        <v>646</v>
      </c>
      <c r="E26" t="s">
        <v>642</v>
      </c>
      <c r="F26" t="s">
        <v>643</v>
      </c>
    </row>
    <row r="27" spans="1:6" x14ac:dyDescent="0.35">
      <c r="A27" t="s">
        <v>58</v>
      </c>
      <c r="B27">
        <v>4171101</v>
      </c>
      <c r="C27" t="s">
        <v>250</v>
      </c>
      <c r="D27" t="s">
        <v>713</v>
      </c>
      <c r="E27" t="s">
        <v>706</v>
      </c>
      <c r="F27" t="s">
        <v>707</v>
      </c>
    </row>
    <row r="28" spans="1:6" x14ac:dyDescent="0.35">
      <c r="A28" t="s">
        <v>58</v>
      </c>
      <c r="B28">
        <v>4183051</v>
      </c>
      <c r="C28" t="s">
        <v>72</v>
      </c>
      <c r="D28" t="s">
        <v>719</v>
      </c>
      <c r="E28" t="s">
        <v>720</v>
      </c>
      <c r="F28" t="s">
        <v>721</v>
      </c>
    </row>
    <row r="29" spans="1:6" x14ac:dyDescent="0.35">
      <c r="A29" t="s">
        <v>58</v>
      </c>
      <c r="B29">
        <v>4266541</v>
      </c>
      <c r="C29" t="s">
        <v>780</v>
      </c>
      <c r="E29" t="s">
        <v>781</v>
      </c>
      <c r="F29" t="s">
        <v>782</v>
      </c>
    </row>
    <row r="30" spans="1:6" x14ac:dyDescent="0.35">
      <c r="A30" t="s">
        <v>58</v>
      </c>
      <c r="B30">
        <v>4315801</v>
      </c>
      <c r="C30" t="s">
        <v>802</v>
      </c>
      <c r="E30" t="s">
        <v>803</v>
      </c>
      <c r="F30" t="s">
        <v>804</v>
      </c>
    </row>
    <row r="31" spans="1:6" x14ac:dyDescent="0.35">
      <c r="A31" t="s">
        <v>58</v>
      </c>
      <c r="B31">
        <v>4332961</v>
      </c>
      <c r="C31" t="s">
        <v>72</v>
      </c>
      <c r="D31" t="s">
        <v>809</v>
      </c>
      <c r="E31" t="s">
        <v>810</v>
      </c>
      <c r="F31" t="s">
        <v>811</v>
      </c>
    </row>
    <row r="32" spans="1:6" x14ac:dyDescent="0.35">
      <c r="A32" t="s">
        <v>71</v>
      </c>
      <c r="B32">
        <v>228181</v>
      </c>
      <c r="C32" t="s">
        <v>72</v>
      </c>
      <c r="D32" t="s">
        <v>73</v>
      </c>
      <c r="E32" t="s">
        <v>66</v>
      </c>
      <c r="F32" t="s">
        <v>67</v>
      </c>
    </row>
    <row r="33" spans="1:6" x14ac:dyDescent="0.35">
      <c r="A33" t="s">
        <v>71</v>
      </c>
      <c r="B33">
        <v>1156561</v>
      </c>
      <c r="C33" t="s">
        <v>136</v>
      </c>
      <c r="E33" t="s">
        <v>137</v>
      </c>
      <c r="F33" t="s">
        <v>138</v>
      </c>
    </row>
    <row r="34" spans="1:6" x14ac:dyDescent="0.35">
      <c r="A34" t="s">
        <v>71</v>
      </c>
      <c r="B34">
        <v>2726571</v>
      </c>
      <c r="C34" t="s">
        <v>89</v>
      </c>
      <c r="D34" t="s">
        <v>202</v>
      </c>
      <c r="E34" t="s">
        <v>197</v>
      </c>
      <c r="F34" t="s">
        <v>198</v>
      </c>
    </row>
    <row r="35" spans="1:6" x14ac:dyDescent="0.35">
      <c r="A35" t="s">
        <v>71</v>
      </c>
      <c r="B35">
        <v>3365551</v>
      </c>
      <c r="C35" t="s">
        <v>221</v>
      </c>
      <c r="E35" t="s">
        <v>222</v>
      </c>
      <c r="F35" t="s">
        <v>223</v>
      </c>
    </row>
    <row r="36" spans="1:6" x14ac:dyDescent="0.35">
      <c r="A36" t="s">
        <v>71</v>
      </c>
      <c r="B36">
        <v>3747711</v>
      </c>
      <c r="C36" t="s">
        <v>64</v>
      </c>
      <c r="D36" t="s">
        <v>390</v>
      </c>
      <c r="E36" t="s">
        <v>391</v>
      </c>
      <c r="F36" t="s">
        <v>392</v>
      </c>
    </row>
    <row r="37" spans="1:6" x14ac:dyDescent="0.35">
      <c r="A37" t="s">
        <v>71</v>
      </c>
      <c r="B37">
        <v>3763101</v>
      </c>
      <c r="C37" t="s">
        <v>64</v>
      </c>
      <c r="D37" t="s">
        <v>409</v>
      </c>
      <c r="E37" t="s">
        <v>410</v>
      </c>
      <c r="F37" t="s">
        <v>411</v>
      </c>
    </row>
    <row r="38" spans="1:6" x14ac:dyDescent="0.35">
      <c r="A38" t="s">
        <v>71</v>
      </c>
      <c r="B38">
        <v>3833731</v>
      </c>
      <c r="C38" t="s">
        <v>59</v>
      </c>
      <c r="D38" t="s">
        <v>471</v>
      </c>
      <c r="E38" t="s">
        <v>472</v>
      </c>
      <c r="F38" t="s">
        <v>473</v>
      </c>
    </row>
    <row r="39" spans="1:6" x14ac:dyDescent="0.35">
      <c r="A39" t="s">
        <v>71</v>
      </c>
      <c r="B39">
        <v>3846161</v>
      </c>
      <c r="C39" t="s">
        <v>477</v>
      </c>
      <c r="E39" t="s">
        <v>478</v>
      </c>
      <c r="F39" t="s">
        <v>479</v>
      </c>
    </row>
    <row r="40" spans="1:6" x14ac:dyDescent="0.35">
      <c r="A40" t="s">
        <v>71</v>
      </c>
      <c r="B40">
        <v>3873071</v>
      </c>
      <c r="C40" t="s">
        <v>179</v>
      </c>
      <c r="D40" t="s">
        <v>503</v>
      </c>
      <c r="E40" t="s">
        <v>504</v>
      </c>
      <c r="F40" t="s">
        <v>505</v>
      </c>
    </row>
    <row r="41" spans="1:6" x14ac:dyDescent="0.35">
      <c r="A41" t="s">
        <v>71</v>
      </c>
      <c r="B41">
        <v>3888921</v>
      </c>
      <c r="C41" t="s">
        <v>516</v>
      </c>
      <c r="E41" t="s">
        <v>517</v>
      </c>
      <c r="F41" t="s">
        <v>518</v>
      </c>
    </row>
    <row r="42" spans="1:6" x14ac:dyDescent="0.35">
      <c r="A42" t="s">
        <v>71</v>
      </c>
      <c r="B42">
        <v>4024551</v>
      </c>
      <c r="C42" t="s">
        <v>72</v>
      </c>
      <c r="D42" t="s">
        <v>597</v>
      </c>
      <c r="E42" t="s">
        <v>598</v>
      </c>
      <c r="F42" t="s">
        <v>599</v>
      </c>
    </row>
    <row r="43" spans="1:6" x14ac:dyDescent="0.35">
      <c r="A43" t="s">
        <v>71</v>
      </c>
      <c r="B43">
        <v>4037641</v>
      </c>
      <c r="C43" t="s">
        <v>609</v>
      </c>
      <c r="D43" t="s">
        <v>610</v>
      </c>
      <c r="E43" t="s">
        <v>611</v>
      </c>
      <c r="F43" t="s">
        <v>612</v>
      </c>
    </row>
    <row r="44" spans="1:6" x14ac:dyDescent="0.35">
      <c r="A44" t="s">
        <v>71</v>
      </c>
      <c r="B44">
        <v>4084381</v>
      </c>
      <c r="C44" t="s">
        <v>287</v>
      </c>
      <c r="E44" t="s">
        <v>644</v>
      </c>
      <c r="F44" t="s">
        <v>645</v>
      </c>
    </row>
    <row r="45" spans="1:6" x14ac:dyDescent="0.35">
      <c r="A45" t="s">
        <v>71</v>
      </c>
      <c r="B45">
        <v>4092571</v>
      </c>
      <c r="C45" t="s">
        <v>656</v>
      </c>
      <c r="E45" t="s">
        <v>657</v>
      </c>
      <c r="F45" t="s">
        <v>658</v>
      </c>
    </row>
    <row r="46" spans="1:6" x14ac:dyDescent="0.35">
      <c r="A46" t="s">
        <v>71</v>
      </c>
      <c r="B46">
        <v>4171111</v>
      </c>
      <c r="C46" t="s">
        <v>486</v>
      </c>
      <c r="D46" t="s">
        <v>714</v>
      </c>
      <c r="E46" t="s">
        <v>706</v>
      </c>
      <c r="F46" t="s">
        <v>707</v>
      </c>
    </row>
    <row r="47" spans="1:6" x14ac:dyDescent="0.35">
      <c r="A47" t="s">
        <v>71</v>
      </c>
      <c r="B47">
        <v>4183571</v>
      </c>
      <c r="C47" t="s">
        <v>59</v>
      </c>
      <c r="D47" t="s">
        <v>722</v>
      </c>
      <c r="E47" t="s">
        <v>720</v>
      </c>
      <c r="F47" t="s">
        <v>721</v>
      </c>
    </row>
    <row r="48" spans="1:6" x14ac:dyDescent="0.35">
      <c r="A48" t="s">
        <v>71</v>
      </c>
      <c r="B48">
        <v>4254261</v>
      </c>
      <c r="C48" t="s">
        <v>59</v>
      </c>
      <c r="D48" t="s">
        <v>774</v>
      </c>
      <c r="E48" t="s">
        <v>775</v>
      </c>
      <c r="F48" t="s">
        <v>776</v>
      </c>
    </row>
    <row r="49" spans="1:6" x14ac:dyDescent="0.35">
      <c r="A49" t="s">
        <v>71</v>
      </c>
      <c r="B49">
        <v>4323321</v>
      </c>
      <c r="C49" t="s">
        <v>72</v>
      </c>
      <c r="E49" t="s">
        <v>805</v>
      </c>
      <c r="F49" t="s">
        <v>805</v>
      </c>
    </row>
    <row r="50" spans="1:6" x14ac:dyDescent="0.35">
      <c r="A50" t="s">
        <v>112</v>
      </c>
      <c r="B50">
        <v>581311</v>
      </c>
      <c r="C50" t="s">
        <v>113</v>
      </c>
      <c r="E50" t="s">
        <v>110</v>
      </c>
      <c r="F50" t="s">
        <v>111</v>
      </c>
    </row>
    <row r="51" spans="1:6" x14ac:dyDescent="0.35">
      <c r="A51" t="s">
        <v>112</v>
      </c>
      <c r="B51">
        <v>1155821</v>
      </c>
      <c r="C51" t="s">
        <v>125</v>
      </c>
      <c r="E51" t="s">
        <v>126</v>
      </c>
      <c r="F51" t="s">
        <v>127</v>
      </c>
    </row>
    <row r="52" spans="1:6" x14ac:dyDescent="0.35">
      <c r="A52" t="s">
        <v>86</v>
      </c>
      <c r="B52">
        <v>228241</v>
      </c>
      <c r="C52" t="s">
        <v>64</v>
      </c>
      <c r="D52" t="s">
        <v>87</v>
      </c>
      <c r="E52" t="s">
        <v>66</v>
      </c>
      <c r="F52" t="s">
        <v>67</v>
      </c>
    </row>
    <row r="53" spans="1:6" x14ac:dyDescent="0.35">
      <c r="A53" t="s">
        <v>86</v>
      </c>
      <c r="B53">
        <v>1155861</v>
      </c>
      <c r="C53" t="s">
        <v>131</v>
      </c>
      <c r="E53" t="s">
        <v>132</v>
      </c>
      <c r="F53" t="s">
        <v>133</v>
      </c>
    </row>
    <row r="54" spans="1:6" x14ac:dyDescent="0.35">
      <c r="A54" t="s">
        <v>86</v>
      </c>
      <c r="B54">
        <v>3502461</v>
      </c>
      <c r="C54" t="s">
        <v>257</v>
      </c>
      <c r="E54" t="s">
        <v>258</v>
      </c>
      <c r="F54" t="s">
        <v>259</v>
      </c>
    </row>
    <row r="55" spans="1:6" x14ac:dyDescent="0.35">
      <c r="A55" t="s">
        <v>102</v>
      </c>
      <c r="B55">
        <v>566261</v>
      </c>
      <c r="C55" t="s">
        <v>103</v>
      </c>
      <c r="E55" t="s">
        <v>104</v>
      </c>
      <c r="F55" t="s">
        <v>105</v>
      </c>
    </row>
    <row r="56" spans="1:6" x14ac:dyDescent="0.35">
      <c r="A56" t="s">
        <v>102</v>
      </c>
      <c r="B56">
        <v>1951181</v>
      </c>
      <c r="C56" t="s">
        <v>178</v>
      </c>
      <c r="E56" t="s">
        <v>176</v>
      </c>
      <c r="F56" t="s">
        <v>177</v>
      </c>
    </row>
    <row r="57" spans="1:6" x14ac:dyDescent="0.35">
      <c r="A57" t="s">
        <v>74</v>
      </c>
      <c r="B57">
        <v>228181</v>
      </c>
      <c r="C57" t="s">
        <v>75</v>
      </c>
      <c r="D57" t="s">
        <v>76</v>
      </c>
      <c r="E57" t="s">
        <v>66</v>
      </c>
      <c r="F57" t="s">
        <v>67</v>
      </c>
    </row>
    <row r="58" spans="1:6" x14ac:dyDescent="0.35">
      <c r="A58" t="s">
        <v>74</v>
      </c>
      <c r="B58">
        <v>575931</v>
      </c>
      <c r="C58" t="s">
        <v>106</v>
      </c>
      <c r="E58" t="s">
        <v>107</v>
      </c>
      <c r="F58" t="s">
        <v>108</v>
      </c>
    </row>
    <row r="59" spans="1:6" x14ac:dyDescent="0.35">
      <c r="A59" t="s">
        <v>74</v>
      </c>
      <c r="B59">
        <v>1156311</v>
      </c>
      <c r="C59" t="s">
        <v>135</v>
      </c>
      <c r="E59" t="s">
        <v>129</v>
      </c>
      <c r="F59" t="s">
        <v>130</v>
      </c>
    </row>
    <row r="60" spans="1:6" x14ac:dyDescent="0.35">
      <c r="A60" t="s">
        <v>74</v>
      </c>
      <c r="B60">
        <v>3398951</v>
      </c>
      <c r="C60" t="s">
        <v>228</v>
      </c>
      <c r="D60" t="s">
        <v>229</v>
      </c>
      <c r="E60" t="s">
        <v>230</v>
      </c>
      <c r="F60" t="s">
        <v>231</v>
      </c>
    </row>
    <row r="61" spans="1:6" x14ac:dyDescent="0.35">
      <c r="A61" t="s">
        <v>74</v>
      </c>
      <c r="B61">
        <v>3478981</v>
      </c>
      <c r="C61" t="s">
        <v>81</v>
      </c>
      <c r="D61" t="s">
        <v>254</v>
      </c>
      <c r="E61" t="s">
        <v>255</v>
      </c>
      <c r="F61" t="s">
        <v>256</v>
      </c>
    </row>
    <row r="62" spans="1:6" x14ac:dyDescent="0.35">
      <c r="A62" t="s">
        <v>74</v>
      </c>
      <c r="B62">
        <v>3538691</v>
      </c>
      <c r="C62" t="s">
        <v>84</v>
      </c>
      <c r="D62" t="s">
        <v>270</v>
      </c>
      <c r="E62" t="s">
        <v>268</v>
      </c>
      <c r="F62" t="s">
        <v>269</v>
      </c>
    </row>
    <row r="63" spans="1:6" x14ac:dyDescent="0.35">
      <c r="A63" t="s">
        <v>74</v>
      </c>
      <c r="B63">
        <v>3562081</v>
      </c>
      <c r="C63" t="s">
        <v>274</v>
      </c>
      <c r="D63" t="s">
        <v>275</v>
      </c>
      <c r="E63" t="s">
        <v>276</v>
      </c>
      <c r="F63" t="s">
        <v>277</v>
      </c>
    </row>
    <row r="64" spans="1:6" x14ac:dyDescent="0.35">
      <c r="A64" t="s">
        <v>74</v>
      </c>
      <c r="B64">
        <v>3607861</v>
      </c>
      <c r="C64" t="s">
        <v>59</v>
      </c>
      <c r="D64" t="s">
        <v>296</v>
      </c>
      <c r="E64" t="s">
        <v>294</v>
      </c>
      <c r="F64" t="s">
        <v>295</v>
      </c>
    </row>
    <row r="65" spans="1:6" x14ac:dyDescent="0.35">
      <c r="A65" t="s">
        <v>74</v>
      </c>
      <c r="B65">
        <v>3613401</v>
      </c>
      <c r="C65" t="s">
        <v>300</v>
      </c>
      <c r="E65" t="s">
        <v>301</v>
      </c>
      <c r="F65" t="s">
        <v>302</v>
      </c>
    </row>
    <row r="66" spans="1:6" x14ac:dyDescent="0.35">
      <c r="A66" t="s">
        <v>74</v>
      </c>
      <c r="B66">
        <v>3621441</v>
      </c>
      <c r="C66" t="s">
        <v>320</v>
      </c>
      <c r="D66" t="s">
        <v>321</v>
      </c>
      <c r="E66" t="s">
        <v>314</v>
      </c>
      <c r="F66" t="s">
        <v>315</v>
      </c>
    </row>
    <row r="67" spans="1:6" x14ac:dyDescent="0.35">
      <c r="A67" t="s">
        <v>74</v>
      </c>
      <c r="B67">
        <v>3680471</v>
      </c>
      <c r="C67" t="s">
        <v>59</v>
      </c>
      <c r="D67" t="s">
        <v>343</v>
      </c>
      <c r="E67" t="s">
        <v>344</v>
      </c>
      <c r="F67" t="s">
        <v>345</v>
      </c>
    </row>
    <row r="68" spans="1:6" x14ac:dyDescent="0.35">
      <c r="A68" t="s">
        <v>74</v>
      </c>
      <c r="B68">
        <v>3694691</v>
      </c>
      <c r="C68" t="s">
        <v>75</v>
      </c>
      <c r="D68" t="s">
        <v>352</v>
      </c>
      <c r="E68" t="s">
        <v>353</v>
      </c>
      <c r="F68" t="s">
        <v>354</v>
      </c>
    </row>
    <row r="69" spans="1:6" x14ac:dyDescent="0.35">
      <c r="A69" t="s">
        <v>74</v>
      </c>
      <c r="B69">
        <v>3730281</v>
      </c>
      <c r="C69" t="s">
        <v>64</v>
      </c>
      <c r="D69" t="s">
        <v>377</v>
      </c>
      <c r="E69" t="s">
        <v>375</v>
      </c>
      <c r="F69" t="s">
        <v>376</v>
      </c>
    </row>
    <row r="70" spans="1:6" x14ac:dyDescent="0.35">
      <c r="A70" t="s">
        <v>74</v>
      </c>
      <c r="B70">
        <v>3748391</v>
      </c>
      <c r="C70" t="s">
        <v>396</v>
      </c>
      <c r="E70" t="s">
        <v>397</v>
      </c>
      <c r="F70" t="s">
        <v>398</v>
      </c>
    </row>
    <row r="71" spans="1:6" x14ac:dyDescent="0.35">
      <c r="A71" t="s">
        <v>74</v>
      </c>
      <c r="B71">
        <v>3815251</v>
      </c>
      <c r="C71" t="s">
        <v>445</v>
      </c>
      <c r="E71" t="s">
        <v>446</v>
      </c>
      <c r="F71" t="s">
        <v>447</v>
      </c>
    </row>
    <row r="72" spans="1:6" x14ac:dyDescent="0.35">
      <c r="A72" t="s">
        <v>74</v>
      </c>
      <c r="B72">
        <v>3873291</v>
      </c>
      <c r="C72" t="s">
        <v>510</v>
      </c>
      <c r="E72" t="s">
        <v>511</v>
      </c>
      <c r="F72" t="s">
        <v>512</v>
      </c>
    </row>
    <row r="73" spans="1:6" x14ac:dyDescent="0.35">
      <c r="A73" t="s">
        <v>74</v>
      </c>
      <c r="B73">
        <v>3960941</v>
      </c>
      <c r="C73" t="s">
        <v>561</v>
      </c>
      <c r="E73" t="s">
        <v>562</v>
      </c>
      <c r="F73" t="s">
        <v>563</v>
      </c>
    </row>
    <row r="74" spans="1:6" x14ac:dyDescent="0.35">
      <c r="A74" t="s">
        <v>74</v>
      </c>
      <c r="B74">
        <v>4035831</v>
      </c>
      <c r="C74" t="s">
        <v>84</v>
      </c>
      <c r="D74" t="s">
        <v>603</v>
      </c>
      <c r="E74" t="s">
        <v>604</v>
      </c>
      <c r="F74" t="s">
        <v>605</v>
      </c>
    </row>
    <row r="75" spans="1:6" x14ac:dyDescent="0.35">
      <c r="A75" t="s">
        <v>74</v>
      </c>
      <c r="B75">
        <v>4058711</v>
      </c>
      <c r="C75" t="s">
        <v>64</v>
      </c>
      <c r="D75" t="s">
        <v>629</v>
      </c>
      <c r="E75" t="s">
        <v>630</v>
      </c>
      <c r="F75" t="s">
        <v>631</v>
      </c>
    </row>
    <row r="76" spans="1:6" x14ac:dyDescent="0.35">
      <c r="A76" t="s">
        <v>74</v>
      </c>
      <c r="B76">
        <v>4092551</v>
      </c>
      <c r="C76" t="s">
        <v>650</v>
      </c>
      <c r="E76" t="s">
        <v>651</v>
      </c>
      <c r="F76" t="s">
        <v>652</v>
      </c>
    </row>
    <row r="77" spans="1:6" x14ac:dyDescent="0.35">
      <c r="A77" t="s">
        <v>74</v>
      </c>
      <c r="B77">
        <v>4166991</v>
      </c>
      <c r="C77" t="s">
        <v>698</v>
      </c>
      <c r="E77" t="s">
        <v>699</v>
      </c>
      <c r="F77" t="s">
        <v>700</v>
      </c>
    </row>
    <row r="78" spans="1:6" x14ac:dyDescent="0.35">
      <c r="A78" t="s">
        <v>74</v>
      </c>
      <c r="B78">
        <v>4186731</v>
      </c>
      <c r="C78" t="s">
        <v>723</v>
      </c>
      <c r="E78" t="s">
        <v>724</v>
      </c>
      <c r="F78" t="s">
        <v>725</v>
      </c>
    </row>
    <row r="79" spans="1:6" x14ac:dyDescent="0.35">
      <c r="A79" t="s">
        <v>74</v>
      </c>
      <c r="B79">
        <v>4208421</v>
      </c>
      <c r="C79" t="s">
        <v>738</v>
      </c>
      <c r="E79" t="s">
        <v>739</v>
      </c>
      <c r="F79" t="s">
        <v>740</v>
      </c>
    </row>
    <row r="80" spans="1:6" x14ac:dyDescent="0.35">
      <c r="A80" t="s">
        <v>74</v>
      </c>
      <c r="B80">
        <v>4237111</v>
      </c>
      <c r="C80" t="s">
        <v>762</v>
      </c>
      <c r="E80" t="s">
        <v>763</v>
      </c>
      <c r="F80" t="s">
        <v>764</v>
      </c>
    </row>
    <row r="81" spans="1:6" x14ac:dyDescent="0.35">
      <c r="A81" t="s">
        <v>74</v>
      </c>
      <c r="B81">
        <v>4272621</v>
      </c>
      <c r="C81" t="s">
        <v>72</v>
      </c>
      <c r="D81" t="s">
        <v>784</v>
      </c>
      <c r="E81" t="s">
        <v>785</v>
      </c>
      <c r="F81" t="s">
        <v>786</v>
      </c>
    </row>
    <row r="82" spans="1:6" x14ac:dyDescent="0.35">
      <c r="A82" t="s">
        <v>74</v>
      </c>
      <c r="B82">
        <v>4323261</v>
      </c>
      <c r="C82" t="s">
        <v>179</v>
      </c>
      <c r="E82" t="s">
        <v>805</v>
      </c>
      <c r="F82" t="s">
        <v>805</v>
      </c>
    </row>
    <row r="83" spans="1:6" x14ac:dyDescent="0.35">
      <c r="A83" t="s">
        <v>63</v>
      </c>
      <c r="B83">
        <v>228071</v>
      </c>
      <c r="C83" t="s">
        <v>64</v>
      </c>
      <c r="D83" t="s">
        <v>65</v>
      </c>
      <c r="E83" t="s">
        <v>66</v>
      </c>
      <c r="F83" t="s">
        <v>67</v>
      </c>
    </row>
    <row r="84" spans="1:6" x14ac:dyDescent="0.35">
      <c r="A84" t="s">
        <v>63</v>
      </c>
      <c r="B84">
        <v>1156151</v>
      </c>
      <c r="C84" t="s">
        <v>134</v>
      </c>
      <c r="E84" t="s">
        <v>129</v>
      </c>
      <c r="F84" t="s">
        <v>130</v>
      </c>
    </row>
    <row r="85" spans="1:6" x14ac:dyDescent="0.35">
      <c r="A85" t="s">
        <v>63</v>
      </c>
      <c r="B85">
        <v>3620441</v>
      </c>
      <c r="C85" t="s">
        <v>72</v>
      </c>
      <c r="D85" t="s">
        <v>318</v>
      </c>
      <c r="E85" t="s">
        <v>314</v>
      </c>
      <c r="F85" t="s">
        <v>315</v>
      </c>
    </row>
    <row r="86" spans="1:6" x14ac:dyDescent="0.35">
      <c r="A86" t="s">
        <v>63</v>
      </c>
      <c r="B86">
        <v>3680211</v>
      </c>
      <c r="C86" t="s">
        <v>84</v>
      </c>
      <c r="D86" t="s">
        <v>340</v>
      </c>
      <c r="E86" t="s">
        <v>341</v>
      </c>
      <c r="F86" t="s">
        <v>342</v>
      </c>
    </row>
    <row r="87" spans="1:6" x14ac:dyDescent="0.35">
      <c r="A87" t="s">
        <v>63</v>
      </c>
      <c r="B87">
        <v>3816361</v>
      </c>
      <c r="C87" t="s">
        <v>81</v>
      </c>
      <c r="D87" t="s">
        <v>453</v>
      </c>
      <c r="E87" t="s">
        <v>454</v>
      </c>
      <c r="F87" t="s">
        <v>455</v>
      </c>
    </row>
    <row r="88" spans="1:6" x14ac:dyDescent="0.35">
      <c r="A88" t="s">
        <v>63</v>
      </c>
      <c r="B88">
        <v>3846181</v>
      </c>
      <c r="C88" t="s">
        <v>81</v>
      </c>
      <c r="D88" t="s">
        <v>480</v>
      </c>
      <c r="E88" t="s">
        <v>481</v>
      </c>
      <c r="F88" t="s">
        <v>482</v>
      </c>
    </row>
    <row r="89" spans="1:6" x14ac:dyDescent="0.35">
      <c r="A89" t="s">
        <v>63</v>
      </c>
      <c r="B89">
        <v>3868501</v>
      </c>
      <c r="C89" t="s">
        <v>500</v>
      </c>
      <c r="E89" t="s">
        <v>501</v>
      </c>
      <c r="F89" t="s">
        <v>502</v>
      </c>
    </row>
    <row r="90" spans="1:6" x14ac:dyDescent="0.35">
      <c r="A90" t="s">
        <v>63</v>
      </c>
      <c r="B90">
        <v>3913491</v>
      </c>
      <c r="C90" t="s">
        <v>528</v>
      </c>
      <c r="E90" t="s">
        <v>529</v>
      </c>
      <c r="F90" t="s">
        <v>530</v>
      </c>
    </row>
    <row r="91" spans="1:6" x14ac:dyDescent="0.35">
      <c r="A91" t="s">
        <v>63</v>
      </c>
      <c r="B91">
        <v>3969601</v>
      </c>
      <c r="C91" t="s">
        <v>567</v>
      </c>
      <c r="E91" t="s">
        <v>568</v>
      </c>
      <c r="F91" t="s">
        <v>569</v>
      </c>
    </row>
    <row r="92" spans="1:6" x14ac:dyDescent="0.35">
      <c r="A92" t="s">
        <v>63</v>
      </c>
      <c r="B92">
        <v>4012021</v>
      </c>
      <c r="C92" t="s">
        <v>588</v>
      </c>
      <c r="E92" t="s">
        <v>589</v>
      </c>
      <c r="F92" t="s">
        <v>590</v>
      </c>
    </row>
    <row r="93" spans="1:6" x14ac:dyDescent="0.35">
      <c r="A93" t="s">
        <v>63</v>
      </c>
      <c r="B93">
        <v>4040021</v>
      </c>
      <c r="C93" t="s">
        <v>619</v>
      </c>
      <c r="E93" t="s">
        <v>620</v>
      </c>
      <c r="F93" t="s">
        <v>621</v>
      </c>
    </row>
    <row r="94" spans="1:6" x14ac:dyDescent="0.35">
      <c r="A94" t="s">
        <v>63</v>
      </c>
      <c r="B94">
        <v>4213831</v>
      </c>
      <c r="C94" t="s">
        <v>81</v>
      </c>
      <c r="D94" t="s">
        <v>748</v>
      </c>
      <c r="E94" t="s">
        <v>749</v>
      </c>
      <c r="F94" t="s">
        <v>750</v>
      </c>
    </row>
    <row r="95" spans="1:6" x14ac:dyDescent="0.35">
      <c r="A95" t="s">
        <v>63</v>
      </c>
      <c r="B95">
        <v>4235451</v>
      </c>
      <c r="C95" t="s">
        <v>759</v>
      </c>
      <c r="E95" t="s">
        <v>760</v>
      </c>
      <c r="F95" t="s">
        <v>761</v>
      </c>
    </row>
    <row r="96" spans="1:6" x14ac:dyDescent="0.35">
      <c r="A96" t="s">
        <v>94</v>
      </c>
      <c r="B96">
        <v>228371</v>
      </c>
      <c r="C96" t="s">
        <v>84</v>
      </c>
      <c r="D96" t="s">
        <v>95</v>
      </c>
      <c r="E96" t="s">
        <v>66</v>
      </c>
      <c r="F96" t="s">
        <v>67</v>
      </c>
    </row>
    <row r="97" spans="1:6" x14ac:dyDescent="0.35">
      <c r="A97" t="s">
        <v>94</v>
      </c>
      <c r="B97">
        <v>581491</v>
      </c>
      <c r="C97" t="s">
        <v>59</v>
      </c>
      <c r="D97" t="s">
        <v>119</v>
      </c>
      <c r="E97" t="s">
        <v>116</v>
      </c>
      <c r="F97" t="s">
        <v>117</v>
      </c>
    </row>
    <row r="98" spans="1:6" x14ac:dyDescent="0.35">
      <c r="A98" t="s">
        <v>94</v>
      </c>
      <c r="B98">
        <v>2726521</v>
      </c>
      <c r="C98" t="s">
        <v>195</v>
      </c>
      <c r="D98" t="s">
        <v>196</v>
      </c>
      <c r="E98" t="s">
        <v>197</v>
      </c>
      <c r="F98" t="s">
        <v>198</v>
      </c>
    </row>
    <row r="99" spans="1:6" x14ac:dyDescent="0.35">
      <c r="A99" t="s">
        <v>94</v>
      </c>
      <c r="B99">
        <v>3609641</v>
      </c>
      <c r="C99" t="s">
        <v>297</v>
      </c>
      <c r="E99" t="s">
        <v>298</v>
      </c>
      <c r="F99" t="s">
        <v>299</v>
      </c>
    </row>
    <row r="100" spans="1:6" x14ac:dyDescent="0.35">
      <c r="A100" t="s">
        <v>94</v>
      </c>
      <c r="B100">
        <v>3739071</v>
      </c>
      <c r="C100" t="s">
        <v>72</v>
      </c>
      <c r="D100" t="s">
        <v>384</v>
      </c>
      <c r="E100" t="s">
        <v>385</v>
      </c>
      <c r="F100" t="s">
        <v>386</v>
      </c>
    </row>
    <row r="101" spans="1:6" x14ac:dyDescent="0.35">
      <c r="A101" t="s">
        <v>94</v>
      </c>
      <c r="B101">
        <v>3758761</v>
      </c>
      <c r="C101" t="s">
        <v>405</v>
      </c>
      <c r="E101" t="s">
        <v>403</v>
      </c>
      <c r="F101" t="s">
        <v>404</v>
      </c>
    </row>
    <row r="102" spans="1:6" x14ac:dyDescent="0.35">
      <c r="A102" t="s">
        <v>94</v>
      </c>
      <c r="B102">
        <v>3789231</v>
      </c>
      <c r="C102" t="s">
        <v>81</v>
      </c>
      <c r="D102" t="s">
        <v>427</v>
      </c>
      <c r="E102" t="s">
        <v>428</v>
      </c>
      <c r="F102" t="s">
        <v>429</v>
      </c>
    </row>
    <row r="103" spans="1:6" x14ac:dyDescent="0.35">
      <c r="A103" t="s">
        <v>94</v>
      </c>
      <c r="B103">
        <v>3809191</v>
      </c>
      <c r="C103" t="s">
        <v>439</v>
      </c>
      <c r="E103" t="s">
        <v>440</v>
      </c>
      <c r="F103" t="s">
        <v>441</v>
      </c>
    </row>
    <row r="104" spans="1:6" x14ac:dyDescent="0.35">
      <c r="A104" t="s">
        <v>94</v>
      </c>
      <c r="B104">
        <v>3873091</v>
      </c>
      <c r="C104" t="s">
        <v>506</v>
      </c>
      <c r="E104" t="s">
        <v>507</v>
      </c>
      <c r="F104" t="s">
        <v>508</v>
      </c>
    </row>
    <row r="105" spans="1:6" x14ac:dyDescent="0.35">
      <c r="A105" t="s">
        <v>94</v>
      </c>
      <c r="B105">
        <v>3940551</v>
      </c>
      <c r="C105" t="s">
        <v>543</v>
      </c>
      <c r="E105" t="s">
        <v>544</v>
      </c>
      <c r="F105" t="s">
        <v>545</v>
      </c>
    </row>
    <row r="106" spans="1:6" x14ac:dyDescent="0.35">
      <c r="A106" t="s">
        <v>94</v>
      </c>
      <c r="B106">
        <v>4000191</v>
      </c>
      <c r="C106" t="s">
        <v>582</v>
      </c>
      <c r="E106" t="s">
        <v>583</v>
      </c>
      <c r="F106" t="s">
        <v>584</v>
      </c>
    </row>
    <row r="107" spans="1:6" x14ac:dyDescent="0.35">
      <c r="A107" t="s">
        <v>94</v>
      </c>
      <c r="B107">
        <v>4013711</v>
      </c>
      <c r="C107" t="s">
        <v>591</v>
      </c>
      <c r="E107" t="s">
        <v>592</v>
      </c>
      <c r="F107" t="s">
        <v>593</v>
      </c>
    </row>
    <row r="108" spans="1:6" x14ac:dyDescent="0.35">
      <c r="A108" t="s">
        <v>94</v>
      </c>
      <c r="B108">
        <v>4054731</v>
      </c>
      <c r="C108" t="s">
        <v>626</v>
      </c>
      <c r="E108" t="s">
        <v>627</v>
      </c>
      <c r="F108" t="s">
        <v>628</v>
      </c>
    </row>
    <row r="109" spans="1:6" x14ac:dyDescent="0.35">
      <c r="A109" t="s">
        <v>94</v>
      </c>
      <c r="B109">
        <v>4168401</v>
      </c>
      <c r="C109" t="s">
        <v>701</v>
      </c>
      <c r="E109" t="s">
        <v>702</v>
      </c>
      <c r="F109" t="s">
        <v>703</v>
      </c>
    </row>
    <row r="110" spans="1:6" x14ac:dyDescent="0.35">
      <c r="A110" t="s">
        <v>94</v>
      </c>
      <c r="B110">
        <v>4314981</v>
      </c>
      <c r="C110" t="s">
        <v>72</v>
      </c>
      <c r="D110" t="s">
        <v>796</v>
      </c>
      <c r="E110" t="s">
        <v>797</v>
      </c>
      <c r="F110" t="s">
        <v>798</v>
      </c>
    </row>
    <row r="111" spans="1:6" x14ac:dyDescent="0.35">
      <c r="A111" t="s">
        <v>77</v>
      </c>
      <c r="B111">
        <v>228191</v>
      </c>
      <c r="C111" t="s">
        <v>78</v>
      </c>
      <c r="D111" t="s">
        <v>79</v>
      </c>
      <c r="E111" t="s">
        <v>66</v>
      </c>
      <c r="F111" t="s">
        <v>67</v>
      </c>
    </row>
    <row r="112" spans="1:6" x14ac:dyDescent="0.35">
      <c r="A112" t="s">
        <v>77</v>
      </c>
      <c r="B112">
        <v>228301</v>
      </c>
      <c r="C112" t="s">
        <v>91</v>
      </c>
      <c r="E112" t="s">
        <v>92</v>
      </c>
      <c r="F112" t="s">
        <v>93</v>
      </c>
    </row>
    <row r="113" spans="1:6" x14ac:dyDescent="0.35">
      <c r="A113" t="s">
        <v>77</v>
      </c>
      <c r="B113">
        <v>581501</v>
      </c>
      <c r="C113" t="s">
        <v>122</v>
      </c>
      <c r="E113" t="s">
        <v>123</v>
      </c>
      <c r="F113" t="s">
        <v>124</v>
      </c>
    </row>
    <row r="114" spans="1:6" x14ac:dyDescent="0.35">
      <c r="A114" t="s">
        <v>77</v>
      </c>
      <c r="B114">
        <v>1210791</v>
      </c>
      <c r="C114" t="s">
        <v>145</v>
      </c>
      <c r="E114" t="s">
        <v>146</v>
      </c>
      <c r="F114" t="s">
        <v>147</v>
      </c>
    </row>
    <row r="115" spans="1:6" x14ac:dyDescent="0.35">
      <c r="A115" t="s">
        <v>77</v>
      </c>
      <c r="B115">
        <v>1286231</v>
      </c>
      <c r="C115" t="s">
        <v>163</v>
      </c>
      <c r="E115" t="s">
        <v>164</v>
      </c>
      <c r="F115" t="s">
        <v>165</v>
      </c>
    </row>
    <row r="116" spans="1:6" x14ac:dyDescent="0.35">
      <c r="A116" t="s">
        <v>77</v>
      </c>
      <c r="B116">
        <v>2726841</v>
      </c>
      <c r="C116" t="s">
        <v>210</v>
      </c>
      <c r="E116" t="s">
        <v>211</v>
      </c>
      <c r="F116" t="s">
        <v>212</v>
      </c>
    </row>
    <row r="117" spans="1:6" x14ac:dyDescent="0.35">
      <c r="A117" t="s">
        <v>77</v>
      </c>
      <c r="B117">
        <v>3415121</v>
      </c>
      <c r="C117" t="s">
        <v>232</v>
      </c>
      <c r="E117" t="s">
        <v>233</v>
      </c>
      <c r="F117" t="s">
        <v>234</v>
      </c>
    </row>
    <row r="118" spans="1:6" x14ac:dyDescent="0.35">
      <c r="A118" t="s">
        <v>77</v>
      </c>
      <c r="B118">
        <v>3425301</v>
      </c>
      <c r="C118" t="s">
        <v>235</v>
      </c>
      <c r="E118" t="s">
        <v>236</v>
      </c>
      <c r="F118" t="s">
        <v>237</v>
      </c>
    </row>
    <row r="119" spans="1:6" x14ac:dyDescent="0.35">
      <c r="A119" t="s">
        <v>77</v>
      </c>
      <c r="B119">
        <v>3502691</v>
      </c>
      <c r="C119" t="s">
        <v>260</v>
      </c>
      <c r="E119" t="s">
        <v>261</v>
      </c>
      <c r="F119" t="s">
        <v>262</v>
      </c>
    </row>
    <row r="120" spans="1:6" x14ac:dyDescent="0.35">
      <c r="A120" t="s">
        <v>77</v>
      </c>
      <c r="B120">
        <v>3620361</v>
      </c>
      <c r="C120" t="s">
        <v>317</v>
      </c>
      <c r="E120" t="s">
        <v>310</v>
      </c>
      <c r="F120" t="s">
        <v>311</v>
      </c>
    </row>
    <row r="121" spans="1:6" x14ac:dyDescent="0.35">
      <c r="A121" t="s">
        <v>77</v>
      </c>
      <c r="B121">
        <v>3638951</v>
      </c>
      <c r="C121" t="s">
        <v>322</v>
      </c>
      <c r="E121" t="s">
        <v>323</v>
      </c>
      <c r="F121" t="s">
        <v>324</v>
      </c>
    </row>
    <row r="122" spans="1:6" x14ac:dyDescent="0.35">
      <c r="A122" t="s">
        <v>77</v>
      </c>
      <c r="B122">
        <v>3672861</v>
      </c>
      <c r="C122" t="s">
        <v>331</v>
      </c>
      <c r="E122" t="s">
        <v>332</v>
      </c>
      <c r="F122" t="s">
        <v>333</v>
      </c>
    </row>
    <row r="123" spans="1:6" x14ac:dyDescent="0.35">
      <c r="A123" t="s">
        <v>77</v>
      </c>
      <c r="B123">
        <v>3695801</v>
      </c>
      <c r="C123" t="s">
        <v>355</v>
      </c>
      <c r="E123" t="s">
        <v>356</v>
      </c>
      <c r="F123" t="s">
        <v>357</v>
      </c>
    </row>
    <row r="124" spans="1:6" x14ac:dyDescent="0.35">
      <c r="A124" t="s">
        <v>77</v>
      </c>
      <c r="B124">
        <v>3709261</v>
      </c>
      <c r="C124" t="s">
        <v>359</v>
      </c>
      <c r="E124" t="s">
        <v>360</v>
      </c>
      <c r="F124" t="s">
        <v>361</v>
      </c>
    </row>
    <row r="125" spans="1:6" x14ac:dyDescent="0.35">
      <c r="A125" t="s">
        <v>77</v>
      </c>
      <c r="B125">
        <v>3725171</v>
      </c>
      <c r="C125" t="s">
        <v>371</v>
      </c>
      <c r="E125" t="s">
        <v>372</v>
      </c>
      <c r="F125" t="s">
        <v>373</v>
      </c>
    </row>
    <row r="126" spans="1:6" x14ac:dyDescent="0.35">
      <c r="A126" t="s">
        <v>77</v>
      </c>
      <c r="B126">
        <v>3783001</v>
      </c>
      <c r="C126" t="s">
        <v>421</v>
      </c>
      <c r="E126" t="s">
        <v>422</v>
      </c>
      <c r="F126" t="s">
        <v>423</v>
      </c>
    </row>
    <row r="127" spans="1:6" x14ac:dyDescent="0.35">
      <c r="A127" t="s">
        <v>77</v>
      </c>
      <c r="B127">
        <v>3796321</v>
      </c>
      <c r="C127" t="s">
        <v>430</v>
      </c>
      <c r="E127" t="s">
        <v>431</v>
      </c>
      <c r="F127" t="s">
        <v>432</v>
      </c>
    </row>
    <row r="128" spans="1:6" x14ac:dyDescent="0.35">
      <c r="A128" t="s">
        <v>77</v>
      </c>
      <c r="B128">
        <v>3854221</v>
      </c>
      <c r="C128" t="s">
        <v>488</v>
      </c>
      <c r="E128" t="s">
        <v>489</v>
      </c>
      <c r="F128" t="s">
        <v>490</v>
      </c>
    </row>
    <row r="129" spans="1:6" x14ac:dyDescent="0.35">
      <c r="A129" t="s">
        <v>77</v>
      </c>
      <c r="B129">
        <v>4035851</v>
      </c>
      <c r="C129" t="s">
        <v>606</v>
      </c>
      <c r="E129" t="s">
        <v>607</v>
      </c>
      <c r="F129" t="s">
        <v>608</v>
      </c>
    </row>
    <row r="130" spans="1:6" x14ac:dyDescent="0.35">
      <c r="A130" t="s">
        <v>77</v>
      </c>
      <c r="B130">
        <v>4067701</v>
      </c>
      <c r="C130" t="s">
        <v>632</v>
      </c>
      <c r="E130" t="s">
        <v>633</v>
      </c>
      <c r="F130" t="s">
        <v>634</v>
      </c>
    </row>
    <row r="131" spans="1:6" x14ac:dyDescent="0.35">
      <c r="A131" t="s">
        <v>77</v>
      </c>
      <c r="B131">
        <v>4089811</v>
      </c>
      <c r="C131" t="s">
        <v>647</v>
      </c>
      <c r="E131" t="s">
        <v>648</v>
      </c>
      <c r="F131" t="s">
        <v>649</v>
      </c>
    </row>
    <row r="132" spans="1:6" x14ac:dyDescent="0.35">
      <c r="A132" t="s">
        <v>77</v>
      </c>
      <c r="B132">
        <v>4103841</v>
      </c>
      <c r="C132" t="s">
        <v>665</v>
      </c>
      <c r="E132" t="s">
        <v>666</v>
      </c>
      <c r="F132" t="s">
        <v>667</v>
      </c>
    </row>
    <row r="133" spans="1:6" x14ac:dyDescent="0.35">
      <c r="A133" t="s">
        <v>77</v>
      </c>
      <c r="B133">
        <v>4122061</v>
      </c>
      <c r="C133" t="s">
        <v>675</v>
      </c>
      <c r="E133" t="s">
        <v>676</v>
      </c>
      <c r="F133" t="s">
        <v>677</v>
      </c>
    </row>
    <row r="134" spans="1:6" x14ac:dyDescent="0.35">
      <c r="A134" t="s">
        <v>77</v>
      </c>
      <c r="B134">
        <v>4151981</v>
      </c>
      <c r="C134" t="s">
        <v>148</v>
      </c>
      <c r="E134" t="s">
        <v>693</v>
      </c>
      <c r="F134" t="s">
        <v>694</v>
      </c>
    </row>
    <row r="135" spans="1:6" x14ac:dyDescent="0.35">
      <c r="A135" t="s">
        <v>77</v>
      </c>
      <c r="B135">
        <v>4181491</v>
      </c>
      <c r="C135" t="s">
        <v>716</v>
      </c>
      <c r="E135" t="s">
        <v>717</v>
      </c>
      <c r="F135" t="s">
        <v>718</v>
      </c>
    </row>
    <row r="136" spans="1:6" x14ac:dyDescent="0.35">
      <c r="A136" t="s">
        <v>77</v>
      </c>
      <c r="B136">
        <v>4218571</v>
      </c>
      <c r="C136" t="s">
        <v>346</v>
      </c>
      <c r="E136" t="s">
        <v>751</v>
      </c>
      <c r="F136" t="s">
        <v>752</v>
      </c>
    </row>
    <row r="137" spans="1:6" x14ac:dyDescent="0.35">
      <c r="A137" t="s">
        <v>77</v>
      </c>
      <c r="B137">
        <v>4239021</v>
      </c>
      <c r="C137" t="s">
        <v>768</v>
      </c>
      <c r="E137" t="s">
        <v>769</v>
      </c>
      <c r="F137" t="s">
        <v>770</v>
      </c>
    </row>
    <row r="138" spans="1:6" x14ac:dyDescent="0.35">
      <c r="A138" t="s">
        <v>77</v>
      </c>
      <c r="B138">
        <v>4249351</v>
      </c>
      <c r="C138" t="s">
        <v>771</v>
      </c>
      <c r="E138" t="s">
        <v>772</v>
      </c>
      <c r="F138" t="s">
        <v>773</v>
      </c>
    </row>
    <row r="139" spans="1:6" x14ac:dyDescent="0.35">
      <c r="A139" t="s">
        <v>77</v>
      </c>
      <c r="B139">
        <v>4255591</v>
      </c>
      <c r="C139" t="s">
        <v>777</v>
      </c>
      <c r="E139" t="s">
        <v>778</v>
      </c>
      <c r="F139" t="s">
        <v>779</v>
      </c>
    </row>
    <row r="140" spans="1:6" x14ac:dyDescent="0.35">
      <c r="A140" t="s">
        <v>77</v>
      </c>
      <c r="B140">
        <v>4315011</v>
      </c>
      <c r="C140" t="s">
        <v>799</v>
      </c>
      <c r="E140" t="s">
        <v>800</v>
      </c>
      <c r="F140" t="s">
        <v>801</v>
      </c>
    </row>
    <row r="141" spans="1:6" x14ac:dyDescent="0.35">
      <c r="A141" t="s">
        <v>77</v>
      </c>
      <c r="B141">
        <v>4339201</v>
      </c>
      <c r="C141" t="s">
        <v>81</v>
      </c>
      <c r="D141" t="s">
        <v>812</v>
      </c>
      <c r="E141" t="s">
        <v>813</v>
      </c>
      <c r="F141" t="s">
        <v>814</v>
      </c>
    </row>
    <row r="142" spans="1:6" x14ac:dyDescent="0.35">
      <c r="A142" t="s">
        <v>77</v>
      </c>
      <c r="B142">
        <v>4387201</v>
      </c>
      <c r="C142" t="s">
        <v>819</v>
      </c>
      <c r="E142" t="s">
        <v>820</v>
      </c>
      <c r="F142" t="s">
        <v>821</v>
      </c>
    </row>
    <row r="143" spans="1:6" x14ac:dyDescent="0.35">
      <c r="A143" t="s">
        <v>54</v>
      </c>
      <c r="B143">
        <v>841</v>
      </c>
      <c r="C143" t="s">
        <v>55</v>
      </c>
      <c r="E143" t="s">
        <v>56</v>
      </c>
      <c r="F143" t="s">
        <v>57</v>
      </c>
    </row>
    <row r="144" spans="1:6" x14ac:dyDescent="0.35">
      <c r="A144" t="s">
        <v>54</v>
      </c>
      <c r="B144">
        <v>581151</v>
      </c>
      <c r="C144" t="s">
        <v>109</v>
      </c>
      <c r="E144" t="s">
        <v>110</v>
      </c>
      <c r="F144" t="s">
        <v>111</v>
      </c>
    </row>
    <row r="145" spans="1:6" x14ac:dyDescent="0.35">
      <c r="A145" t="s">
        <v>54</v>
      </c>
      <c r="B145">
        <v>1951401</v>
      </c>
      <c r="C145" t="s">
        <v>59</v>
      </c>
      <c r="D145" t="s">
        <v>183</v>
      </c>
      <c r="E145" t="s">
        <v>184</v>
      </c>
      <c r="F145" t="s">
        <v>185</v>
      </c>
    </row>
    <row r="146" spans="1:6" x14ac:dyDescent="0.35">
      <c r="A146" t="s">
        <v>54</v>
      </c>
      <c r="B146">
        <v>2728371</v>
      </c>
      <c r="C146" t="s">
        <v>213</v>
      </c>
      <c r="D146" t="s">
        <v>214</v>
      </c>
      <c r="E146" t="s">
        <v>197</v>
      </c>
      <c r="F146" t="s">
        <v>198</v>
      </c>
    </row>
    <row r="147" spans="1:6" x14ac:dyDescent="0.35">
      <c r="A147" t="s">
        <v>54</v>
      </c>
      <c r="B147">
        <v>3128911</v>
      </c>
      <c r="C147" t="s">
        <v>81</v>
      </c>
      <c r="D147" t="s">
        <v>215</v>
      </c>
      <c r="E147" t="s">
        <v>216</v>
      </c>
      <c r="F147" t="s">
        <v>217</v>
      </c>
    </row>
    <row r="148" spans="1:6" x14ac:dyDescent="0.35">
      <c r="A148" t="s">
        <v>54</v>
      </c>
      <c r="B148">
        <v>3537901</v>
      </c>
      <c r="C148" t="s">
        <v>266</v>
      </c>
      <c r="D148" t="s">
        <v>267</v>
      </c>
      <c r="E148" t="s">
        <v>268</v>
      </c>
      <c r="F148" t="s">
        <v>269</v>
      </c>
    </row>
    <row r="149" spans="1:6" x14ac:dyDescent="0.35">
      <c r="A149" t="s">
        <v>54</v>
      </c>
      <c r="B149">
        <v>3589491</v>
      </c>
      <c r="C149" t="s">
        <v>245</v>
      </c>
      <c r="D149" t="s">
        <v>281</v>
      </c>
      <c r="E149" t="s">
        <v>282</v>
      </c>
      <c r="F149" t="s">
        <v>283</v>
      </c>
    </row>
    <row r="150" spans="1:6" x14ac:dyDescent="0.35">
      <c r="A150" t="s">
        <v>54</v>
      </c>
      <c r="B150">
        <v>3618821</v>
      </c>
      <c r="C150" t="s">
        <v>303</v>
      </c>
      <c r="E150" t="s">
        <v>304</v>
      </c>
      <c r="F150" t="s">
        <v>305</v>
      </c>
    </row>
    <row r="151" spans="1:6" x14ac:dyDescent="0.35">
      <c r="A151" t="s">
        <v>54</v>
      </c>
      <c r="B151">
        <v>3685481</v>
      </c>
      <c r="C151" t="s">
        <v>346</v>
      </c>
      <c r="E151" t="s">
        <v>347</v>
      </c>
      <c r="F151" t="s">
        <v>348</v>
      </c>
    </row>
    <row r="152" spans="1:6" x14ac:dyDescent="0.35">
      <c r="A152" t="s">
        <v>54</v>
      </c>
      <c r="B152">
        <v>3718491</v>
      </c>
      <c r="C152" t="s">
        <v>368</v>
      </c>
      <c r="E152" t="s">
        <v>369</v>
      </c>
      <c r="F152" t="s">
        <v>370</v>
      </c>
    </row>
    <row r="153" spans="1:6" x14ac:dyDescent="0.35">
      <c r="A153" t="s">
        <v>54</v>
      </c>
      <c r="B153">
        <v>3753751</v>
      </c>
      <c r="C153" t="s">
        <v>399</v>
      </c>
      <c r="E153" t="s">
        <v>400</v>
      </c>
      <c r="F153" t="s">
        <v>401</v>
      </c>
    </row>
    <row r="154" spans="1:6" x14ac:dyDescent="0.35">
      <c r="A154" t="s">
        <v>54</v>
      </c>
      <c r="B154">
        <v>3826951</v>
      </c>
      <c r="C154" t="s">
        <v>59</v>
      </c>
      <c r="D154" t="s">
        <v>465</v>
      </c>
      <c r="E154" t="s">
        <v>466</v>
      </c>
      <c r="F154" t="s">
        <v>467</v>
      </c>
    </row>
    <row r="155" spans="1:6" x14ac:dyDescent="0.35">
      <c r="A155" t="s">
        <v>54</v>
      </c>
      <c r="B155">
        <v>3845011</v>
      </c>
      <c r="C155" t="s">
        <v>474</v>
      </c>
      <c r="E155" t="s">
        <v>475</v>
      </c>
      <c r="F155" t="s">
        <v>476</v>
      </c>
    </row>
    <row r="156" spans="1:6" x14ac:dyDescent="0.35">
      <c r="A156" t="s">
        <v>54</v>
      </c>
      <c r="B156">
        <v>3867991</v>
      </c>
      <c r="C156" t="s">
        <v>494</v>
      </c>
      <c r="E156" t="s">
        <v>495</v>
      </c>
      <c r="F156" t="s">
        <v>496</v>
      </c>
    </row>
    <row r="157" spans="1:6" x14ac:dyDescent="0.35">
      <c r="A157" t="s">
        <v>54</v>
      </c>
      <c r="B157">
        <v>3907321</v>
      </c>
      <c r="C157" t="s">
        <v>525</v>
      </c>
      <c r="E157" t="s">
        <v>526</v>
      </c>
      <c r="F157" t="s">
        <v>527</v>
      </c>
    </row>
    <row r="158" spans="1:6" x14ac:dyDescent="0.35">
      <c r="A158" t="s">
        <v>54</v>
      </c>
      <c r="B158">
        <v>3963951</v>
      </c>
      <c r="C158" t="s">
        <v>564</v>
      </c>
      <c r="E158" t="s">
        <v>565</v>
      </c>
      <c r="F158" t="s">
        <v>566</v>
      </c>
    </row>
    <row r="159" spans="1:6" x14ac:dyDescent="0.35">
      <c r="A159" t="s">
        <v>54</v>
      </c>
      <c r="B159">
        <v>4037981</v>
      </c>
      <c r="C159" t="s">
        <v>613</v>
      </c>
      <c r="D159" t="s">
        <v>614</v>
      </c>
      <c r="E159" t="s">
        <v>611</v>
      </c>
      <c r="F159" t="s">
        <v>612</v>
      </c>
    </row>
    <row r="160" spans="1:6" x14ac:dyDescent="0.35">
      <c r="A160" t="s">
        <v>54</v>
      </c>
      <c r="B160">
        <v>4054531</v>
      </c>
      <c r="C160" t="s">
        <v>64</v>
      </c>
      <c r="D160" t="s">
        <v>623</v>
      </c>
      <c r="E160" t="s">
        <v>624</v>
      </c>
      <c r="F160" t="s">
        <v>625</v>
      </c>
    </row>
    <row r="161" spans="1:6" x14ac:dyDescent="0.35">
      <c r="A161" t="s">
        <v>54</v>
      </c>
      <c r="B161">
        <v>4083881</v>
      </c>
      <c r="C161" t="s">
        <v>72</v>
      </c>
      <c r="D161" t="s">
        <v>641</v>
      </c>
      <c r="E161" t="s">
        <v>642</v>
      </c>
      <c r="F161" t="s">
        <v>643</v>
      </c>
    </row>
    <row r="162" spans="1:6" x14ac:dyDescent="0.35">
      <c r="A162" t="s">
        <v>54</v>
      </c>
      <c r="B162">
        <v>4095351</v>
      </c>
      <c r="C162" t="s">
        <v>659</v>
      </c>
      <c r="E162" t="s">
        <v>660</v>
      </c>
      <c r="F162" t="s">
        <v>661</v>
      </c>
    </row>
    <row r="163" spans="1:6" x14ac:dyDescent="0.35">
      <c r="A163" t="s">
        <v>54</v>
      </c>
      <c r="B163">
        <v>4114691</v>
      </c>
      <c r="C163" t="s">
        <v>668</v>
      </c>
      <c r="D163" t="s">
        <v>669</v>
      </c>
      <c r="E163" t="s">
        <v>670</v>
      </c>
      <c r="F163" t="s">
        <v>671</v>
      </c>
    </row>
    <row r="164" spans="1:6" x14ac:dyDescent="0.35">
      <c r="A164" t="s">
        <v>54</v>
      </c>
      <c r="B164">
        <v>4132191</v>
      </c>
      <c r="C164" t="s">
        <v>81</v>
      </c>
      <c r="D164" t="s">
        <v>681</v>
      </c>
      <c r="E164" t="s">
        <v>682</v>
      </c>
      <c r="F164" t="s">
        <v>683</v>
      </c>
    </row>
    <row r="165" spans="1:6" x14ac:dyDescent="0.35">
      <c r="A165" t="s">
        <v>54</v>
      </c>
      <c r="B165">
        <v>4165511</v>
      </c>
      <c r="C165" t="s">
        <v>695</v>
      </c>
      <c r="E165" t="s">
        <v>696</v>
      </c>
      <c r="F165" t="s">
        <v>697</v>
      </c>
    </row>
    <row r="166" spans="1:6" x14ac:dyDescent="0.35">
      <c r="A166" t="s">
        <v>54</v>
      </c>
      <c r="B166">
        <v>4199351</v>
      </c>
      <c r="C166" t="s">
        <v>729</v>
      </c>
      <c r="E166" t="s">
        <v>730</v>
      </c>
      <c r="F166" t="s">
        <v>731</v>
      </c>
    </row>
    <row r="167" spans="1:6" x14ac:dyDescent="0.35">
      <c r="A167" t="s">
        <v>54</v>
      </c>
      <c r="B167">
        <v>4235431</v>
      </c>
      <c r="C167" t="s">
        <v>72</v>
      </c>
      <c r="D167" t="s">
        <v>756</v>
      </c>
      <c r="E167" t="s">
        <v>757</v>
      </c>
      <c r="F167" t="s">
        <v>758</v>
      </c>
    </row>
    <row r="168" spans="1:6" x14ac:dyDescent="0.35">
      <c r="A168" t="s">
        <v>54</v>
      </c>
      <c r="B168">
        <v>4266621</v>
      </c>
      <c r="C168" t="s">
        <v>783</v>
      </c>
      <c r="E168" t="s">
        <v>781</v>
      </c>
      <c r="F168" t="s">
        <v>782</v>
      </c>
    </row>
    <row r="169" spans="1:6" x14ac:dyDescent="0.35">
      <c r="A169" t="s">
        <v>54</v>
      </c>
      <c r="B169">
        <v>4291771</v>
      </c>
      <c r="C169" t="s">
        <v>790</v>
      </c>
      <c r="E169" t="s">
        <v>791</v>
      </c>
      <c r="F169" t="s">
        <v>792</v>
      </c>
    </row>
    <row r="170" spans="1:6" x14ac:dyDescent="0.35">
      <c r="A170" t="s">
        <v>68</v>
      </c>
      <c r="B170">
        <v>228111</v>
      </c>
      <c r="C170" t="s">
        <v>69</v>
      </c>
      <c r="D170" t="s">
        <v>70</v>
      </c>
      <c r="E170" t="s">
        <v>66</v>
      </c>
      <c r="F170" t="s">
        <v>67</v>
      </c>
    </row>
    <row r="171" spans="1:6" x14ac:dyDescent="0.35">
      <c r="A171" t="s">
        <v>68</v>
      </c>
      <c r="B171">
        <v>1159561</v>
      </c>
      <c r="C171" t="s">
        <v>142</v>
      </c>
      <c r="E171" t="s">
        <v>143</v>
      </c>
      <c r="F171" t="s">
        <v>144</v>
      </c>
    </row>
    <row r="172" spans="1:6" x14ac:dyDescent="0.35">
      <c r="A172" t="s">
        <v>68</v>
      </c>
      <c r="B172">
        <v>1221431</v>
      </c>
      <c r="C172" t="s">
        <v>148</v>
      </c>
      <c r="E172" t="s">
        <v>149</v>
      </c>
      <c r="F172" t="s">
        <v>150</v>
      </c>
    </row>
    <row r="173" spans="1:6" x14ac:dyDescent="0.35">
      <c r="A173" t="s">
        <v>68</v>
      </c>
      <c r="B173">
        <v>1253531</v>
      </c>
      <c r="C173" t="s">
        <v>154</v>
      </c>
      <c r="E173" t="s">
        <v>155</v>
      </c>
      <c r="F173" t="s">
        <v>156</v>
      </c>
    </row>
    <row r="174" spans="1:6" x14ac:dyDescent="0.35">
      <c r="A174" t="s">
        <v>68</v>
      </c>
      <c r="B174">
        <v>1285311</v>
      </c>
      <c r="C174" t="s">
        <v>160</v>
      </c>
      <c r="E174" t="s">
        <v>161</v>
      </c>
      <c r="F174" t="s">
        <v>162</v>
      </c>
    </row>
    <row r="175" spans="1:6" x14ac:dyDescent="0.35">
      <c r="A175" t="s">
        <v>68</v>
      </c>
      <c r="B175">
        <v>3427671</v>
      </c>
      <c r="C175" t="s">
        <v>224</v>
      </c>
      <c r="D175" t="s">
        <v>242</v>
      </c>
      <c r="E175" t="s">
        <v>243</v>
      </c>
      <c r="F175" t="s">
        <v>244</v>
      </c>
    </row>
    <row r="176" spans="1:6" x14ac:dyDescent="0.35">
      <c r="A176" t="s">
        <v>68</v>
      </c>
      <c r="B176">
        <v>3448671</v>
      </c>
      <c r="C176" t="s">
        <v>84</v>
      </c>
      <c r="D176" t="s">
        <v>247</v>
      </c>
      <c r="E176" t="s">
        <v>248</v>
      </c>
      <c r="F176" t="s">
        <v>249</v>
      </c>
    </row>
    <row r="177" spans="1:6" x14ac:dyDescent="0.35">
      <c r="A177" t="s">
        <v>68</v>
      </c>
      <c r="B177">
        <v>3577821</v>
      </c>
      <c r="C177" t="s">
        <v>278</v>
      </c>
      <c r="E177" t="s">
        <v>279</v>
      </c>
      <c r="F177" t="s">
        <v>280</v>
      </c>
    </row>
    <row r="178" spans="1:6" x14ac:dyDescent="0.35">
      <c r="A178" t="s">
        <v>68</v>
      </c>
      <c r="B178">
        <v>3598101</v>
      </c>
      <c r="C178" t="s">
        <v>287</v>
      </c>
      <c r="E178" t="s">
        <v>288</v>
      </c>
      <c r="F178" t="s">
        <v>289</v>
      </c>
    </row>
    <row r="179" spans="1:6" x14ac:dyDescent="0.35">
      <c r="A179" t="s">
        <v>68</v>
      </c>
      <c r="B179">
        <v>3619901</v>
      </c>
      <c r="C179" t="s">
        <v>309</v>
      </c>
      <c r="E179" t="s">
        <v>310</v>
      </c>
      <c r="F179" t="s">
        <v>311</v>
      </c>
    </row>
    <row r="180" spans="1:6" x14ac:dyDescent="0.35">
      <c r="A180" t="s">
        <v>68</v>
      </c>
      <c r="B180">
        <v>3672851</v>
      </c>
      <c r="C180" t="s">
        <v>328</v>
      </c>
      <c r="E180" t="s">
        <v>329</v>
      </c>
      <c r="F180" t="s">
        <v>330</v>
      </c>
    </row>
    <row r="181" spans="1:6" x14ac:dyDescent="0.35">
      <c r="A181" t="s">
        <v>68</v>
      </c>
      <c r="B181">
        <v>3743081</v>
      </c>
      <c r="C181" t="s">
        <v>387</v>
      </c>
      <c r="E181" t="s">
        <v>388</v>
      </c>
      <c r="F181" t="s">
        <v>389</v>
      </c>
    </row>
    <row r="182" spans="1:6" x14ac:dyDescent="0.35">
      <c r="A182" t="s">
        <v>68</v>
      </c>
      <c r="B182">
        <v>3805341</v>
      </c>
      <c r="C182" t="s">
        <v>433</v>
      </c>
      <c r="E182" t="s">
        <v>434</v>
      </c>
      <c r="F182" t="s">
        <v>435</v>
      </c>
    </row>
    <row r="183" spans="1:6" x14ac:dyDescent="0.35">
      <c r="A183" t="s">
        <v>68</v>
      </c>
      <c r="B183">
        <v>4126711</v>
      </c>
      <c r="C183" t="s">
        <v>678</v>
      </c>
      <c r="E183" t="s">
        <v>679</v>
      </c>
      <c r="F183" t="s">
        <v>680</v>
      </c>
    </row>
    <row r="184" spans="1:6" x14ac:dyDescent="0.35">
      <c r="A184" t="s">
        <v>68</v>
      </c>
      <c r="B184">
        <v>4140741</v>
      </c>
      <c r="C184" t="s">
        <v>684</v>
      </c>
      <c r="E184" t="s">
        <v>685</v>
      </c>
      <c r="F184" t="s">
        <v>686</v>
      </c>
    </row>
    <row r="185" spans="1:6" x14ac:dyDescent="0.35">
      <c r="A185" t="s">
        <v>68</v>
      </c>
      <c r="B185">
        <v>4170061</v>
      </c>
      <c r="C185" t="s">
        <v>704</v>
      </c>
      <c r="D185" t="s">
        <v>705</v>
      </c>
      <c r="E185" t="s">
        <v>706</v>
      </c>
      <c r="F185" t="s">
        <v>707</v>
      </c>
    </row>
    <row r="186" spans="1:6" x14ac:dyDescent="0.35">
      <c r="A186" t="s">
        <v>68</v>
      </c>
      <c r="B186">
        <v>4187521</v>
      </c>
      <c r="C186" t="s">
        <v>726</v>
      </c>
      <c r="E186" t="s">
        <v>727</v>
      </c>
      <c r="F186" t="s">
        <v>728</v>
      </c>
    </row>
    <row r="187" spans="1:6" x14ac:dyDescent="0.35">
      <c r="A187" t="s">
        <v>68</v>
      </c>
      <c r="B187">
        <v>4238231</v>
      </c>
      <c r="C187" t="s">
        <v>765</v>
      </c>
      <c r="E187" t="s">
        <v>766</v>
      </c>
      <c r="F187" t="s">
        <v>767</v>
      </c>
    </row>
    <row r="188" spans="1:6" x14ac:dyDescent="0.35">
      <c r="A188" t="s">
        <v>68</v>
      </c>
      <c r="B188">
        <v>4289461</v>
      </c>
      <c r="C188" t="s">
        <v>72</v>
      </c>
      <c r="D188" t="s">
        <v>787</v>
      </c>
      <c r="E188" t="s">
        <v>788</v>
      </c>
      <c r="F188" t="s">
        <v>789</v>
      </c>
    </row>
    <row r="189" spans="1:6" x14ac:dyDescent="0.35">
      <c r="A189" t="s">
        <v>68</v>
      </c>
      <c r="B189">
        <v>4323261</v>
      </c>
      <c r="C189" t="s">
        <v>806</v>
      </c>
      <c r="E189" t="s">
        <v>807</v>
      </c>
      <c r="F189" t="s">
        <v>808</v>
      </c>
    </row>
    <row r="190" spans="1:6" x14ac:dyDescent="0.35">
      <c r="A190" t="s">
        <v>80</v>
      </c>
      <c r="B190">
        <v>228211</v>
      </c>
      <c r="C190" t="s">
        <v>81</v>
      </c>
      <c r="D190" t="s">
        <v>82</v>
      </c>
      <c r="E190" t="s">
        <v>66</v>
      </c>
      <c r="F190" t="s">
        <v>67</v>
      </c>
    </row>
    <row r="191" spans="1:6" x14ac:dyDescent="0.35">
      <c r="A191" t="s">
        <v>80</v>
      </c>
      <c r="B191">
        <v>581481</v>
      </c>
      <c r="C191" t="s">
        <v>72</v>
      </c>
      <c r="D191" t="s">
        <v>115</v>
      </c>
      <c r="E191" t="s">
        <v>116</v>
      </c>
      <c r="F191" t="s">
        <v>117</v>
      </c>
    </row>
    <row r="192" spans="1:6" x14ac:dyDescent="0.35">
      <c r="A192" t="s">
        <v>80</v>
      </c>
      <c r="B192">
        <v>2726561</v>
      </c>
      <c r="C192" t="s">
        <v>200</v>
      </c>
      <c r="D192" t="s">
        <v>201</v>
      </c>
      <c r="E192" t="s">
        <v>197</v>
      </c>
      <c r="F192" t="s">
        <v>198</v>
      </c>
    </row>
    <row r="193" spans="1:6" x14ac:dyDescent="0.35">
      <c r="A193" t="s">
        <v>80</v>
      </c>
      <c r="B193">
        <v>3370411</v>
      </c>
      <c r="C193" t="s">
        <v>224</v>
      </c>
      <c r="D193" t="s">
        <v>225</v>
      </c>
      <c r="E193" t="s">
        <v>226</v>
      </c>
      <c r="F193" t="s">
        <v>227</v>
      </c>
    </row>
    <row r="194" spans="1:6" x14ac:dyDescent="0.35">
      <c r="A194" t="s">
        <v>80</v>
      </c>
      <c r="B194">
        <v>3427771</v>
      </c>
      <c r="C194" t="s">
        <v>245</v>
      </c>
      <c r="D194" t="s">
        <v>246</v>
      </c>
      <c r="E194" t="s">
        <v>243</v>
      </c>
      <c r="F194" t="s">
        <v>244</v>
      </c>
    </row>
    <row r="195" spans="1:6" x14ac:dyDescent="0.35">
      <c r="A195" t="s">
        <v>80</v>
      </c>
      <c r="B195">
        <v>3532911</v>
      </c>
      <c r="C195" t="s">
        <v>263</v>
      </c>
      <c r="E195" t="s">
        <v>264</v>
      </c>
      <c r="F195" t="s">
        <v>265</v>
      </c>
    </row>
    <row r="196" spans="1:6" x14ac:dyDescent="0.35">
      <c r="A196" t="s">
        <v>80</v>
      </c>
      <c r="B196">
        <v>3672951</v>
      </c>
      <c r="C196" t="s">
        <v>334</v>
      </c>
      <c r="E196" t="s">
        <v>335</v>
      </c>
      <c r="F196" t="s">
        <v>336</v>
      </c>
    </row>
    <row r="197" spans="1:6" x14ac:dyDescent="0.35">
      <c r="A197" t="s">
        <v>80</v>
      </c>
      <c r="B197">
        <v>3688341</v>
      </c>
      <c r="C197" t="s">
        <v>349</v>
      </c>
      <c r="E197" t="s">
        <v>350</v>
      </c>
      <c r="F197" t="s">
        <v>351</v>
      </c>
    </row>
    <row r="198" spans="1:6" x14ac:dyDescent="0.35">
      <c r="A198" t="s">
        <v>80</v>
      </c>
      <c r="B198">
        <v>3736211</v>
      </c>
      <c r="C198" t="s">
        <v>378</v>
      </c>
      <c r="E198" t="s">
        <v>379</v>
      </c>
      <c r="F198" t="s">
        <v>380</v>
      </c>
    </row>
    <row r="199" spans="1:6" x14ac:dyDescent="0.35">
      <c r="A199" t="s">
        <v>80</v>
      </c>
      <c r="B199">
        <v>3762961</v>
      </c>
      <c r="C199" t="s">
        <v>406</v>
      </c>
      <c r="E199" t="s">
        <v>407</v>
      </c>
      <c r="F199" t="s">
        <v>408</v>
      </c>
    </row>
    <row r="200" spans="1:6" x14ac:dyDescent="0.35">
      <c r="A200" t="s">
        <v>80</v>
      </c>
      <c r="B200">
        <v>3786601</v>
      </c>
      <c r="C200" t="s">
        <v>424</v>
      </c>
      <c r="E200" t="s">
        <v>425</v>
      </c>
      <c r="F200" t="s">
        <v>426</v>
      </c>
    </row>
    <row r="201" spans="1:6" x14ac:dyDescent="0.35">
      <c r="A201" t="s">
        <v>80</v>
      </c>
      <c r="B201">
        <v>3821841</v>
      </c>
      <c r="C201" t="s">
        <v>456</v>
      </c>
      <c r="E201" t="s">
        <v>457</v>
      </c>
      <c r="F201" t="s">
        <v>458</v>
      </c>
    </row>
    <row r="202" spans="1:6" x14ac:dyDescent="0.35">
      <c r="A202" t="s">
        <v>80</v>
      </c>
      <c r="B202">
        <v>3855301</v>
      </c>
      <c r="C202" t="s">
        <v>491</v>
      </c>
      <c r="E202" t="s">
        <v>492</v>
      </c>
      <c r="F202" t="s">
        <v>493</v>
      </c>
    </row>
    <row r="203" spans="1:6" x14ac:dyDescent="0.35">
      <c r="A203" t="s">
        <v>80</v>
      </c>
      <c r="B203">
        <v>3886001</v>
      </c>
      <c r="C203" t="s">
        <v>513</v>
      </c>
      <c r="E203" t="s">
        <v>514</v>
      </c>
      <c r="F203" t="s">
        <v>515</v>
      </c>
    </row>
    <row r="204" spans="1:6" x14ac:dyDescent="0.35">
      <c r="A204" t="s">
        <v>80</v>
      </c>
      <c r="B204">
        <v>3903991</v>
      </c>
      <c r="C204" t="s">
        <v>522</v>
      </c>
      <c r="E204" t="s">
        <v>523</v>
      </c>
      <c r="F204" t="s">
        <v>524</v>
      </c>
    </row>
    <row r="205" spans="1:6" x14ac:dyDescent="0.35">
      <c r="A205" t="s">
        <v>80</v>
      </c>
      <c r="B205">
        <v>3929551</v>
      </c>
      <c r="C205" t="s">
        <v>537</v>
      </c>
      <c r="E205" t="s">
        <v>538</v>
      </c>
      <c r="F205" t="s">
        <v>539</v>
      </c>
    </row>
    <row r="206" spans="1:6" x14ac:dyDescent="0.35">
      <c r="A206" t="s">
        <v>80</v>
      </c>
      <c r="B206">
        <v>3952841</v>
      </c>
      <c r="C206" t="s">
        <v>546</v>
      </c>
      <c r="E206" t="s">
        <v>547</v>
      </c>
      <c r="F206" t="s">
        <v>548</v>
      </c>
    </row>
    <row r="207" spans="1:6" x14ac:dyDescent="0.35">
      <c r="A207" t="s">
        <v>80</v>
      </c>
      <c r="B207">
        <v>3980581</v>
      </c>
      <c r="C207" t="s">
        <v>573</v>
      </c>
      <c r="E207" t="s">
        <v>574</v>
      </c>
      <c r="F207" t="s">
        <v>575</v>
      </c>
    </row>
    <row r="208" spans="1:6" x14ac:dyDescent="0.35">
      <c r="A208" t="s">
        <v>80</v>
      </c>
      <c r="B208">
        <v>4015831</v>
      </c>
      <c r="C208" t="s">
        <v>594</v>
      </c>
      <c r="E208" t="s">
        <v>595</v>
      </c>
      <c r="F208" t="s">
        <v>596</v>
      </c>
    </row>
    <row r="209" spans="1:6" x14ac:dyDescent="0.35">
      <c r="A209" t="s">
        <v>80</v>
      </c>
      <c r="B209">
        <v>4027601</v>
      </c>
      <c r="C209" t="s">
        <v>600</v>
      </c>
      <c r="E209" t="s">
        <v>601</v>
      </c>
      <c r="F209" t="s">
        <v>602</v>
      </c>
    </row>
    <row r="210" spans="1:6" x14ac:dyDescent="0.35">
      <c r="A210" t="s">
        <v>80</v>
      </c>
      <c r="B210">
        <v>4038851</v>
      </c>
      <c r="C210" t="s">
        <v>615</v>
      </c>
      <c r="E210" t="s">
        <v>616</v>
      </c>
      <c r="F210" t="s">
        <v>617</v>
      </c>
    </row>
    <row r="211" spans="1:6" x14ac:dyDescent="0.35">
      <c r="A211" t="s">
        <v>80</v>
      </c>
      <c r="B211">
        <v>4141081</v>
      </c>
      <c r="C211" t="s">
        <v>81</v>
      </c>
      <c r="D211" t="s">
        <v>687</v>
      </c>
      <c r="E211" t="s">
        <v>688</v>
      </c>
      <c r="F211" t="s">
        <v>689</v>
      </c>
    </row>
    <row r="212" spans="1:6" x14ac:dyDescent="0.35">
      <c r="A212" t="s">
        <v>80</v>
      </c>
      <c r="B212">
        <v>4171051</v>
      </c>
      <c r="C212" t="s">
        <v>710</v>
      </c>
      <c r="D212" t="s">
        <v>711</v>
      </c>
      <c r="E212" t="s">
        <v>706</v>
      </c>
      <c r="F212" t="s">
        <v>707</v>
      </c>
    </row>
    <row r="213" spans="1:6" x14ac:dyDescent="0.35">
      <c r="A213" t="s">
        <v>80</v>
      </c>
      <c r="B213">
        <v>4211491</v>
      </c>
      <c r="C213" t="s">
        <v>741</v>
      </c>
      <c r="D213" t="s">
        <v>742</v>
      </c>
      <c r="E213" t="s">
        <v>743</v>
      </c>
      <c r="F213" t="s">
        <v>744</v>
      </c>
    </row>
    <row r="214" spans="1:6" x14ac:dyDescent="0.35">
      <c r="A214" t="s">
        <v>80</v>
      </c>
      <c r="B214">
        <v>4224471</v>
      </c>
      <c r="C214" t="s">
        <v>81</v>
      </c>
      <c r="D214" t="s">
        <v>753</v>
      </c>
      <c r="E214" t="s">
        <v>754</v>
      </c>
      <c r="F214" t="s">
        <v>755</v>
      </c>
    </row>
    <row r="215" spans="1:6" x14ac:dyDescent="0.35">
      <c r="A215" t="s">
        <v>88</v>
      </c>
      <c r="B215">
        <v>228241</v>
      </c>
      <c r="C215" t="s">
        <v>89</v>
      </c>
      <c r="D215" t="s">
        <v>90</v>
      </c>
      <c r="E215" t="s">
        <v>66</v>
      </c>
      <c r="F215" t="s">
        <v>67</v>
      </c>
    </row>
    <row r="216" spans="1:6" x14ac:dyDescent="0.35">
      <c r="A216" t="s">
        <v>88</v>
      </c>
      <c r="B216">
        <v>581481</v>
      </c>
      <c r="C216" t="s">
        <v>81</v>
      </c>
      <c r="D216" t="s">
        <v>118</v>
      </c>
      <c r="E216" t="s">
        <v>116</v>
      </c>
      <c r="F216" t="s">
        <v>117</v>
      </c>
    </row>
    <row r="217" spans="1:6" x14ac:dyDescent="0.35">
      <c r="A217" t="s">
        <v>88</v>
      </c>
      <c r="B217">
        <v>1157981</v>
      </c>
      <c r="C217" t="s">
        <v>139</v>
      </c>
      <c r="E217" t="s">
        <v>140</v>
      </c>
      <c r="F217" t="s">
        <v>141</v>
      </c>
    </row>
    <row r="218" spans="1:6" x14ac:dyDescent="0.35">
      <c r="A218" t="s">
        <v>88</v>
      </c>
      <c r="B218">
        <v>1232881</v>
      </c>
      <c r="C218" t="s">
        <v>151</v>
      </c>
      <c r="E218" t="s">
        <v>152</v>
      </c>
      <c r="F218" t="s">
        <v>153</v>
      </c>
    </row>
    <row r="219" spans="1:6" x14ac:dyDescent="0.35">
      <c r="A219" t="s">
        <v>88</v>
      </c>
      <c r="B219">
        <v>1277271</v>
      </c>
      <c r="C219" t="s">
        <v>157</v>
      </c>
      <c r="E219" t="s">
        <v>158</v>
      </c>
      <c r="F219" t="s">
        <v>159</v>
      </c>
    </row>
    <row r="220" spans="1:6" x14ac:dyDescent="0.35">
      <c r="A220" t="s">
        <v>88</v>
      </c>
      <c r="B220">
        <v>2726541</v>
      </c>
      <c r="C220" t="s">
        <v>195</v>
      </c>
      <c r="D220" t="s">
        <v>199</v>
      </c>
      <c r="E220" t="s">
        <v>197</v>
      </c>
      <c r="F220" t="s">
        <v>198</v>
      </c>
    </row>
    <row r="221" spans="1:6" x14ac:dyDescent="0.35">
      <c r="A221" t="s">
        <v>88</v>
      </c>
      <c r="B221">
        <v>3425611</v>
      </c>
      <c r="C221" t="s">
        <v>59</v>
      </c>
      <c r="D221" t="s">
        <v>238</v>
      </c>
      <c r="E221" t="s">
        <v>239</v>
      </c>
      <c r="F221" t="s">
        <v>240</v>
      </c>
    </row>
    <row r="222" spans="1:6" x14ac:dyDescent="0.35">
      <c r="A222" t="s">
        <v>88</v>
      </c>
      <c r="B222">
        <v>3562061</v>
      </c>
      <c r="C222" t="s">
        <v>271</v>
      </c>
      <c r="E222" t="s">
        <v>272</v>
      </c>
      <c r="F222" t="s">
        <v>273</v>
      </c>
    </row>
    <row r="223" spans="1:6" x14ac:dyDescent="0.35">
      <c r="A223" t="s">
        <v>88</v>
      </c>
      <c r="B223">
        <v>3593321</v>
      </c>
      <c r="C223" t="s">
        <v>81</v>
      </c>
      <c r="D223" t="s">
        <v>284</v>
      </c>
      <c r="E223" t="s">
        <v>285</v>
      </c>
      <c r="F223" t="s">
        <v>286</v>
      </c>
    </row>
    <row r="224" spans="1:6" x14ac:dyDescent="0.35">
      <c r="A224" t="s">
        <v>88</v>
      </c>
      <c r="B224">
        <v>3605931</v>
      </c>
      <c r="C224" t="s">
        <v>59</v>
      </c>
      <c r="D224" t="s">
        <v>290</v>
      </c>
      <c r="E224" t="s">
        <v>291</v>
      </c>
      <c r="F224" t="s">
        <v>292</v>
      </c>
    </row>
    <row r="225" spans="1:6" x14ac:dyDescent="0.35">
      <c r="A225" t="s">
        <v>88</v>
      </c>
      <c r="B225">
        <v>3620311</v>
      </c>
      <c r="C225" t="s">
        <v>89</v>
      </c>
      <c r="D225" t="s">
        <v>316</v>
      </c>
      <c r="E225" t="s">
        <v>314</v>
      </c>
      <c r="F225" t="s">
        <v>315</v>
      </c>
    </row>
    <row r="226" spans="1:6" x14ac:dyDescent="0.35">
      <c r="A226" t="s">
        <v>88</v>
      </c>
      <c r="B226">
        <v>3700161</v>
      </c>
      <c r="C226" t="s">
        <v>228</v>
      </c>
      <c r="E226" t="s">
        <v>358</v>
      </c>
      <c r="F226" t="s">
        <v>358</v>
      </c>
    </row>
    <row r="227" spans="1:6" x14ac:dyDescent="0.35">
      <c r="A227" t="s">
        <v>88</v>
      </c>
      <c r="B227">
        <v>3715801</v>
      </c>
      <c r="C227" t="s">
        <v>228</v>
      </c>
      <c r="D227" t="s">
        <v>365</v>
      </c>
      <c r="E227" t="s">
        <v>366</v>
      </c>
      <c r="F227" t="s">
        <v>367</v>
      </c>
    </row>
    <row r="228" spans="1:6" x14ac:dyDescent="0.35">
      <c r="A228" t="s">
        <v>88</v>
      </c>
      <c r="B228">
        <v>3730111</v>
      </c>
      <c r="C228" t="s">
        <v>84</v>
      </c>
      <c r="D228" t="s">
        <v>374</v>
      </c>
      <c r="E228" t="s">
        <v>375</v>
      </c>
      <c r="F228" t="s">
        <v>376</v>
      </c>
    </row>
    <row r="229" spans="1:6" x14ac:dyDescent="0.35">
      <c r="A229" t="s">
        <v>88</v>
      </c>
      <c r="B229">
        <v>3747731</v>
      </c>
      <c r="C229" t="s">
        <v>393</v>
      </c>
      <c r="E229" t="s">
        <v>394</v>
      </c>
      <c r="F229" t="s">
        <v>395</v>
      </c>
    </row>
    <row r="230" spans="1:6" x14ac:dyDescent="0.35">
      <c r="A230" t="s">
        <v>88</v>
      </c>
      <c r="B230">
        <v>3779191</v>
      </c>
      <c r="C230" t="s">
        <v>415</v>
      </c>
      <c r="E230" t="s">
        <v>416</v>
      </c>
      <c r="F230" t="s">
        <v>417</v>
      </c>
    </row>
    <row r="231" spans="1:6" x14ac:dyDescent="0.35">
      <c r="A231" t="s">
        <v>88</v>
      </c>
      <c r="B231">
        <v>3811991</v>
      </c>
      <c r="C231" t="s">
        <v>84</v>
      </c>
      <c r="D231" t="s">
        <v>442</v>
      </c>
      <c r="E231" t="s">
        <v>443</v>
      </c>
      <c r="F231" t="s">
        <v>444</v>
      </c>
    </row>
    <row r="232" spans="1:6" x14ac:dyDescent="0.35">
      <c r="A232" t="s">
        <v>88</v>
      </c>
      <c r="B232">
        <v>3823641</v>
      </c>
      <c r="C232" t="s">
        <v>459</v>
      </c>
      <c r="E232" t="s">
        <v>460</v>
      </c>
      <c r="F232" t="s">
        <v>461</v>
      </c>
    </row>
    <row r="233" spans="1:6" x14ac:dyDescent="0.35">
      <c r="A233" t="s">
        <v>88</v>
      </c>
      <c r="B233">
        <v>3868481</v>
      </c>
      <c r="C233" t="s">
        <v>497</v>
      </c>
      <c r="E233" t="s">
        <v>498</v>
      </c>
      <c r="F233" t="s">
        <v>499</v>
      </c>
    </row>
    <row r="234" spans="1:6" x14ac:dyDescent="0.35">
      <c r="A234" t="s">
        <v>88</v>
      </c>
      <c r="B234">
        <v>3918971</v>
      </c>
      <c r="C234" t="s">
        <v>531</v>
      </c>
      <c r="E234" t="s">
        <v>532</v>
      </c>
      <c r="F234" t="s">
        <v>533</v>
      </c>
    </row>
    <row r="235" spans="1:6" x14ac:dyDescent="0.35">
      <c r="A235" t="s">
        <v>88</v>
      </c>
      <c r="B235">
        <v>3957571</v>
      </c>
      <c r="C235" t="s">
        <v>552</v>
      </c>
      <c r="E235" t="s">
        <v>553</v>
      </c>
      <c r="F235" t="s">
        <v>554</v>
      </c>
    </row>
    <row r="236" spans="1:6" x14ac:dyDescent="0.35">
      <c r="A236" t="s">
        <v>88</v>
      </c>
      <c r="B236">
        <v>3982381</v>
      </c>
      <c r="C236" t="s">
        <v>576</v>
      </c>
      <c r="E236" t="s">
        <v>577</v>
      </c>
      <c r="F236" t="s">
        <v>578</v>
      </c>
    </row>
    <row r="237" spans="1:6" x14ac:dyDescent="0.35">
      <c r="A237" t="s">
        <v>88</v>
      </c>
      <c r="B237">
        <v>4011991</v>
      </c>
      <c r="C237" t="s">
        <v>585</v>
      </c>
      <c r="E237" t="s">
        <v>586</v>
      </c>
      <c r="F237" t="s">
        <v>587</v>
      </c>
    </row>
    <row r="238" spans="1:6" x14ac:dyDescent="0.35">
      <c r="A238" t="s">
        <v>88</v>
      </c>
      <c r="B238">
        <v>4080021</v>
      </c>
      <c r="C238" t="s">
        <v>638</v>
      </c>
      <c r="E238" t="s">
        <v>639</v>
      </c>
      <c r="F238" t="s">
        <v>640</v>
      </c>
    </row>
    <row r="239" spans="1:6" x14ac:dyDescent="0.35">
      <c r="A239" t="s">
        <v>88</v>
      </c>
      <c r="B239">
        <v>4103521</v>
      </c>
      <c r="C239" t="s">
        <v>81</v>
      </c>
      <c r="D239" t="s">
        <v>662</v>
      </c>
      <c r="E239" t="s">
        <v>663</v>
      </c>
      <c r="F239" t="s">
        <v>664</v>
      </c>
    </row>
    <row r="240" spans="1:6" x14ac:dyDescent="0.35">
      <c r="A240" t="s">
        <v>88</v>
      </c>
      <c r="B240">
        <v>4115281</v>
      </c>
      <c r="C240" t="s">
        <v>672</v>
      </c>
      <c r="E240" t="s">
        <v>673</v>
      </c>
      <c r="F240" t="s">
        <v>674</v>
      </c>
    </row>
    <row r="241" spans="1:6" x14ac:dyDescent="0.35">
      <c r="A241" t="s">
        <v>88</v>
      </c>
      <c r="B241">
        <v>4171081</v>
      </c>
      <c r="C241" t="s">
        <v>114</v>
      </c>
      <c r="D241" t="s">
        <v>712</v>
      </c>
      <c r="E241" t="s">
        <v>706</v>
      </c>
      <c r="F241" t="s">
        <v>707</v>
      </c>
    </row>
    <row r="242" spans="1:6" x14ac:dyDescent="0.35">
      <c r="A242" t="s">
        <v>88</v>
      </c>
      <c r="B242">
        <v>4202491</v>
      </c>
      <c r="C242" t="s">
        <v>735</v>
      </c>
      <c r="E242" t="s">
        <v>736</v>
      </c>
      <c r="F242" t="s">
        <v>737</v>
      </c>
    </row>
    <row r="243" spans="1:6" x14ac:dyDescent="0.35">
      <c r="A243" t="s">
        <v>88</v>
      </c>
      <c r="B243">
        <v>4298221</v>
      </c>
      <c r="C243" t="s">
        <v>793</v>
      </c>
      <c r="E243" t="s">
        <v>794</v>
      </c>
      <c r="F243" t="s">
        <v>795</v>
      </c>
    </row>
    <row r="244" spans="1:6" x14ac:dyDescent="0.35">
      <c r="A244" t="s">
        <v>88</v>
      </c>
      <c r="B244">
        <v>4323291</v>
      </c>
      <c r="C244" t="s">
        <v>72</v>
      </c>
      <c r="E244" t="s">
        <v>805</v>
      </c>
      <c r="F244" t="s">
        <v>805</v>
      </c>
    </row>
    <row r="245" spans="1:6" x14ac:dyDescent="0.35">
      <c r="A245" t="s">
        <v>88</v>
      </c>
      <c r="B245">
        <v>4370171</v>
      </c>
      <c r="C245" t="s">
        <v>64</v>
      </c>
      <c r="D245" t="s">
        <v>815</v>
      </c>
      <c r="E245" t="s">
        <v>816</v>
      </c>
      <c r="F245" t="s">
        <v>817</v>
      </c>
    </row>
    <row r="246" spans="1:6" x14ac:dyDescent="0.35">
      <c r="A246" t="s">
        <v>83</v>
      </c>
      <c r="B246">
        <v>228221</v>
      </c>
      <c r="C246" t="s">
        <v>84</v>
      </c>
      <c r="D246" t="s">
        <v>85</v>
      </c>
      <c r="E246" t="s">
        <v>66</v>
      </c>
      <c r="F246" t="s">
        <v>67</v>
      </c>
    </row>
    <row r="247" spans="1:6" x14ac:dyDescent="0.35">
      <c r="A247" t="s">
        <v>83</v>
      </c>
      <c r="B247">
        <v>581311</v>
      </c>
      <c r="C247" t="s">
        <v>114</v>
      </c>
      <c r="E247" t="s">
        <v>110</v>
      </c>
      <c r="F247" t="s">
        <v>111</v>
      </c>
    </row>
    <row r="248" spans="1:6" x14ac:dyDescent="0.35">
      <c r="A248" t="s">
        <v>83</v>
      </c>
      <c r="B248">
        <v>1951271</v>
      </c>
      <c r="C248" t="s">
        <v>179</v>
      </c>
      <c r="D248" t="s">
        <v>180</v>
      </c>
      <c r="E248" t="s">
        <v>181</v>
      </c>
      <c r="F248" t="s">
        <v>182</v>
      </c>
    </row>
    <row r="249" spans="1:6" x14ac:dyDescent="0.35">
      <c r="A249" t="s">
        <v>83</v>
      </c>
      <c r="B249">
        <v>3426091</v>
      </c>
      <c r="C249" t="s">
        <v>59</v>
      </c>
      <c r="D249" t="s">
        <v>241</v>
      </c>
      <c r="E249" t="s">
        <v>239</v>
      </c>
      <c r="F249" t="s">
        <v>240</v>
      </c>
    </row>
    <row r="250" spans="1:6" x14ac:dyDescent="0.35">
      <c r="A250" t="s">
        <v>83</v>
      </c>
      <c r="B250">
        <v>3782401</v>
      </c>
      <c r="C250" t="s">
        <v>418</v>
      </c>
      <c r="E250" t="s">
        <v>419</v>
      </c>
      <c r="F250" t="s">
        <v>420</v>
      </c>
    </row>
    <row r="251" spans="1:6" x14ac:dyDescent="0.35">
      <c r="A251" t="s">
        <v>83</v>
      </c>
      <c r="B251">
        <v>3815501</v>
      </c>
      <c r="C251" t="s">
        <v>266</v>
      </c>
      <c r="E251" t="s">
        <v>448</v>
      </c>
      <c r="F251" t="s">
        <v>449</v>
      </c>
    </row>
    <row r="252" spans="1:6" x14ac:dyDescent="0.35">
      <c r="A252" t="s">
        <v>83</v>
      </c>
      <c r="B252">
        <v>3832471</v>
      </c>
      <c r="C252" t="s">
        <v>468</v>
      </c>
      <c r="E252" t="s">
        <v>469</v>
      </c>
      <c r="F252" t="s">
        <v>470</v>
      </c>
    </row>
    <row r="253" spans="1:6" x14ac:dyDescent="0.35">
      <c r="A253" t="s">
        <v>83</v>
      </c>
      <c r="B253">
        <v>3969631</v>
      </c>
      <c r="C253" t="s">
        <v>570</v>
      </c>
      <c r="E253" t="s">
        <v>571</v>
      </c>
      <c r="F253" t="s">
        <v>572</v>
      </c>
    </row>
    <row r="254" spans="1:6" x14ac:dyDescent="0.35">
      <c r="A254" t="s">
        <v>83</v>
      </c>
      <c r="B254">
        <v>4040121</v>
      </c>
      <c r="C254" t="s">
        <v>228</v>
      </c>
      <c r="D254" t="s">
        <v>622</v>
      </c>
      <c r="E254" t="s">
        <v>611</v>
      </c>
      <c r="F254" t="s">
        <v>612</v>
      </c>
    </row>
    <row r="255" spans="1:6" x14ac:dyDescent="0.35">
      <c r="A255" t="s">
        <v>83</v>
      </c>
      <c r="B255">
        <v>4170971</v>
      </c>
      <c r="C255" t="s">
        <v>708</v>
      </c>
      <c r="D255" t="s">
        <v>709</v>
      </c>
      <c r="E255" t="s">
        <v>706</v>
      </c>
      <c r="F255" t="s">
        <v>707</v>
      </c>
    </row>
    <row r="256" spans="1:6" x14ac:dyDescent="0.35">
      <c r="A256" t="s">
        <v>83</v>
      </c>
      <c r="B256">
        <v>4212501</v>
      </c>
      <c r="C256" t="s">
        <v>745</v>
      </c>
      <c r="E256" t="s">
        <v>746</v>
      </c>
      <c r="F256" t="s">
        <v>747</v>
      </c>
    </row>
    <row r="257" spans="1:6" x14ac:dyDescent="0.35">
      <c r="A257" t="s">
        <v>120</v>
      </c>
      <c r="B257">
        <v>581491</v>
      </c>
      <c r="C257" t="s">
        <v>59</v>
      </c>
      <c r="D257" t="s">
        <v>119</v>
      </c>
      <c r="E257" t="s">
        <v>116</v>
      </c>
      <c r="F257" t="s">
        <v>117</v>
      </c>
    </row>
    <row r="258" spans="1:6" x14ac:dyDescent="0.35">
      <c r="A258" t="s">
        <v>120</v>
      </c>
      <c r="B258">
        <v>1155841</v>
      </c>
      <c r="C258" t="s">
        <v>128</v>
      </c>
      <c r="E258" t="s">
        <v>129</v>
      </c>
      <c r="F258" t="s">
        <v>130</v>
      </c>
    </row>
    <row r="259" spans="1:6" x14ac:dyDescent="0.35">
      <c r="A259" t="s">
        <v>120</v>
      </c>
      <c r="B259">
        <v>2726571</v>
      </c>
      <c r="C259" t="s">
        <v>203</v>
      </c>
      <c r="E259" t="s">
        <v>204</v>
      </c>
      <c r="F259" t="s">
        <v>205</v>
      </c>
    </row>
    <row r="260" spans="1:6" x14ac:dyDescent="0.35">
      <c r="A260" t="s">
        <v>120</v>
      </c>
      <c r="B260">
        <v>3477091</v>
      </c>
      <c r="C260" t="s">
        <v>250</v>
      </c>
      <c r="D260" t="s">
        <v>251</v>
      </c>
      <c r="E260" t="s">
        <v>252</v>
      </c>
      <c r="F260" t="s">
        <v>253</v>
      </c>
    </row>
    <row r="261" spans="1:6" x14ac:dyDescent="0.35">
      <c r="A261" t="s">
        <v>120</v>
      </c>
      <c r="B261">
        <v>3621261</v>
      </c>
      <c r="C261" t="s">
        <v>208</v>
      </c>
      <c r="D261" t="s">
        <v>319</v>
      </c>
      <c r="E261" t="s">
        <v>314</v>
      </c>
      <c r="F261" t="s">
        <v>315</v>
      </c>
    </row>
    <row r="262" spans="1:6" x14ac:dyDescent="0.35">
      <c r="A262" t="s">
        <v>120</v>
      </c>
      <c r="B262">
        <v>3661791</v>
      </c>
      <c r="C262" t="s">
        <v>179</v>
      </c>
      <c r="D262" t="s">
        <v>325</v>
      </c>
      <c r="E262" t="s">
        <v>326</v>
      </c>
      <c r="F262" t="s">
        <v>327</v>
      </c>
    </row>
    <row r="263" spans="1:6" x14ac:dyDescent="0.35">
      <c r="A263" t="s">
        <v>120</v>
      </c>
      <c r="B263">
        <v>3680201</v>
      </c>
      <c r="C263" t="s">
        <v>337</v>
      </c>
      <c r="E263" t="s">
        <v>338</v>
      </c>
      <c r="F263" t="s">
        <v>339</v>
      </c>
    </row>
    <row r="264" spans="1:6" x14ac:dyDescent="0.35">
      <c r="A264" t="s">
        <v>120</v>
      </c>
      <c r="B264">
        <v>3712371</v>
      </c>
      <c r="C264" t="s">
        <v>362</v>
      </c>
      <c r="E264" t="s">
        <v>363</v>
      </c>
      <c r="F264" t="s">
        <v>364</v>
      </c>
    </row>
    <row r="265" spans="1:6" x14ac:dyDescent="0.35">
      <c r="A265" t="s">
        <v>120</v>
      </c>
      <c r="B265">
        <v>3737121</v>
      </c>
      <c r="C265" t="s">
        <v>381</v>
      </c>
      <c r="E265" t="s">
        <v>382</v>
      </c>
      <c r="F265" t="s">
        <v>383</v>
      </c>
    </row>
    <row r="266" spans="1:6" x14ac:dyDescent="0.35">
      <c r="A266" t="s">
        <v>120</v>
      </c>
      <c r="B266">
        <v>3771911</v>
      </c>
      <c r="C266" t="s">
        <v>412</v>
      </c>
      <c r="E266" t="s">
        <v>413</v>
      </c>
      <c r="F266" t="s">
        <v>414</v>
      </c>
    </row>
    <row r="267" spans="1:6" x14ac:dyDescent="0.35">
      <c r="A267" t="s">
        <v>120</v>
      </c>
      <c r="B267">
        <v>3816271</v>
      </c>
      <c r="C267" t="s">
        <v>450</v>
      </c>
      <c r="E267" t="s">
        <v>451</v>
      </c>
      <c r="F267" t="s">
        <v>452</v>
      </c>
    </row>
    <row r="268" spans="1:6" x14ac:dyDescent="0.35">
      <c r="A268" t="s">
        <v>120</v>
      </c>
      <c r="B268">
        <v>3850931</v>
      </c>
      <c r="C268" t="s">
        <v>483</v>
      </c>
      <c r="E268" t="s">
        <v>484</v>
      </c>
      <c r="F268" t="s">
        <v>485</v>
      </c>
    </row>
    <row r="269" spans="1:6" x14ac:dyDescent="0.35">
      <c r="A269" t="s">
        <v>120</v>
      </c>
      <c r="B269">
        <v>3899111</v>
      </c>
      <c r="C269" t="s">
        <v>519</v>
      </c>
      <c r="E269" t="s">
        <v>520</v>
      </c>
      <c r="F269" t="s">
        <v>521</v>
      </c>
    </row>
    <row r="270" spans="1:6" x14ac:dyDescent="0.35">
      <c r="A270" t="s">
        <v>120</v>
      </c>
      <c r="B270">
        <v>3927761</v>
      </c>
      <c r="C270" t="s">
        <v>534</v>
      </c>
      <c r="E270" t="s">
        <v>535</v>
      </c>
      <c r="F270" t="s">
        <v>536</v>
      </c>
    </row>
    <row r="271" spans="1:6" x14ac:dyDescent="0.35">
      <c r="A271" t="s">
        <v>120</v>
      </c>
      <c r="B271">
        <v>3959711</v>
      </c>
      <c r="C271" t="s">
        <v>558</v>
      </c>
      <c r="E271" t="s">
        <v>559</v>
      </c>
      <c r="F271" t="s">
        <v>560</v>
      </c>
    </row>
    <row r="272" spans="1:6" x14ac:dyDescent="0.35">
      <c r="A272" t="s">
        <v>120</v>
      </c>
      <c r="B272">
        <v>4000041</v>
      </c>
      <c r="C272" t="s">
        <v>579</v>
      </c>
      <c r="E272" t="s">
        <v>580</v>
      </c>
      <c r="F272" t="s">
        <v>581</v>
      </c>
    </row>
    <row r="273" spans="1:6" x14ac:dyDescent="0.35">
      <c r="A273" t="s">
        <v>120</v>
      </c>
      <c r="B273">
        <v>4073091</v>
      </c>
      <c r="C273" t="s">
        <v>635</v>
      </c>
      <c r="E273" t="s">
        <v>636</v>
      </c>
      <c r="F273" t="s">
        <v>637</v>
      </c>
    </row>
    <row r="274" spans="1:6" x14ac:dyDescent="0.35">
      <c r="A274" t="s">
        <v>120</v>
      </c>
      <c r="B274">
        <v>4092551</v>
      </c>
      <c r="C274" t="s">
        <v>653</v>
      </c>
      <c r="E274" t="s">
        <v>654</v>
      </c>
      <c r="F274" t="s">
        <v>655</v>
      </c>
    </row>
    <row r="275" spans="1:6" x14ac:dyDescent="0.35">
      <c r="A275" t="s">
        <v>120</v>
      </c>
      <c r="B275">
        <v>4147151</v>
      </c>
      <c r="C275" t="s">
        <v>690</v>
      </c>
      <c r="E275" t="s">
        <v>691</v>
      </c>
      <c r="F275" t="s">
        <v>692</v>
      </c>
    </row>
    <row r="276" spans="1:6" x14ac:dyDescent="0.35">
      <c r="A276" t="s">
        <v>120</v>
      </c>
      <c r="B276">
        <v>4202161</v>
      </c>
      <c r="C276" t="s">
        <v>732</v>
      </c>
      <c r="E276" t="s">
        <v>733</v>
      </c>
      <c r="F276" t="s">
        <v>734</v>
      </c>
    </row>
    <row r="277" spans="1:6" x14ac:dyDescent="0.35">
      <c r="A277" t="s">
        <v>120</v>
      </c>
      <c r="B277">
        <v>4370181</v>
      </c>
      <c r="C277" t="s">
        <v>59</v>
      </c>
      <c r="D277" t="s">
        <v>818</v>
      </c>
      <c r="E277" t="s">
        <v>816</v>
      </c>
      <c r="F277" t="s">
        <v>817</v>
      </c>
    </row>
    <row r="278" spans="1:6" x14ac:dyDescent="0.35">
      <c r="A278" t="s">
        <v>120</v>
      </c>
      <c r="B278">
        <v>4413321</v>
      </c>
      <c r="C278" t="s">
        <v>822</v>
      </c>
      <c r="E278" t="s">
        <v>823</v>
      </c>
      <c r="F278" t="s">
        <v>824</v>
      </c>
    </row>
    <row r="279" spans="1:6" x14ac:dyDescent="0.35">
      <c r="A279" t="s">
        <v>121</v>
      </c>
      <c r="B279">
        <v>581491</v>
      </c>
      <c r="C279" t="s">
        <v>59</v>
      </c>
      <c r="D279" t="s">
        <v>119</v>
      </c>
      <c r="E279" t="s">
        <v>116</v>
      </c>
      <c r="F279" t="s">
        <v>117</v>
      </c>
    </row>
    <row r="280" spans="1:6" x14ac:dyDescent="0.35">
      <c r="A280" t="s">
        <v>121</v>
      </c>
      <c r="B280">
        <v>2726601</v>
      </c>
      <c r="C280" t="s">
        <v>208</v>
      </c>
      <c r="D280" t="s">
        <v>209</v>
      </c>
      <c r="E280" t="s">
        <v>197</v>
      </c>
      <c r="F280" t="s">
        <v>198</v>
      </c>
    </row>
    <row r="281" spans="1:6" x14ac:dyDescent="0.35">
      <c r="A281" t="s">
        <v>121</v>
      </c>
      <c r="B281">
        <v>3619611</v>
      </c>
      <c r="C281" t="s">
        <v>306</v>
      </c>
      <c r="E281" t="s">
        <v>307</v>
      </c>
      <c r="F281" t="s">
        <v>308</v>
      </c>
    </row>
    <row r="282" spans="1:6" x14ac:dyDescent="0.35">
      <c r="A282" t="s">
        <v>121</v>
      </c>
      <c r="B282">
        <v>3952861</v>
      </c>
      <c r="C282" t="s">
        <v>224</v>
      </c>
      <c r="D282" t="s">
        <v>549</v>
      </c>
      <c r="E282" t="s">
        <v>550</v>
      </c>
      <c r="F282" t="s">
        <v>551</v>
      </c>
    </row>
    <row r="283" spans="1:6" x14ac:dyDescent="0.35">
      <c r="A283" t="s">
        <v>121</v>
      </c>
      <c r="B283">
        <v>4171121</v>
      </c>
      <c r="C283" t="s">
        <v>72</v>
      </c>
      <c r="D283" t="s">
        <v>715</v>
      </c>
      <c r="E283" t="s">
        <v>706</v>
      </c>
      <c r="F283" t="s">
        <v>707</v>
      </c>
    </row>
    <row r="284" spans="1:6" x14ac:dyDescent="0.35">
      <c r="A284" t="s">
        <v>121</v>
      </c>
      <c r="B284">
        <v>4503081</v>
      </c>
      <c r="C284" t="s">
        <v>825</v>
      </c>
      <c r="E284" t="s">
        <v>826</v>
      </c>
      <c r="F284" t="s">
        <v>827</v>
      </c>
    </row>
    <row r="287" spans="1:6" x14ac:dyDescent="0.35">
      <c r="A287" t="s">
        <v>829</v>
      </c>
    </row>
    <row r="288" spans="1:6" x14ac:dyDescent="0.35">
      <c r="A288" t="s">
        <v>830</v>
      </c>
    </row>
  </sheetData>
  <sortState ref="A4:F284">
    <sortCondition ref="A4:A28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0674E-FFC6-4D53-A710-8CD79D94910B}">
  <dimension ref="A1:Y284"/>
  <sheetViews>
    <sheetView workbookViewId="0">
      <selection sqref="A1:XFD1048576"/>
    </sheetView>
  </sheetViews>
  <sheetFormatPr defaultRowHeight="14.5" x14ac:dyDescent="0.35"/>
  <cols>
    <col min="23" max="23" width="15.08984375" customWidth="1"/>
  </cols>
  <sheetData>
    <row r="1" spans="1:25" x14ac:dyDescent="0.35">
      <c r="A1" s="44" t="s">
        <v>1661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</row>
    <row r="2" spans="1:25" x14ac:dyDescent="0.35">
      <c r="A2" s="11" t="s">
        <v>49</v>
      </c>
      <c r="B2" s="11" t="s">
        <v>50</v>
      </c>
      <c r="C2" s="11" t="s">
        <v>858</v>
      </c>
      <c r="D2" s="11" t="s">
        <v>859</v>
      </c>
      <c r="E2" s="11" t="s">
        <v>860</v>
      </c>
      <c r="F2" s="11" t="s">
        <v>861</v>
      </c>
      <c r="G2" s="11" t="s">
        <v>862</v>
      </c>
      <c r="H2" s="11" t="s">
        <v>863</v>
      </c>
      <c r="I2" s="11" t="s">
        <v>864</v>
      </c>
      <c r="J2" s="11" t="s">
        <v>865</v>
      </c>
      <c r="K2" s="11" t="s">
        <v>866</v>
      </c>
      <c r="L2" s="11" t="s">
        <v>867</v>
      </c>
      <c r="M2" s="11" t="s">
        <v>868</v>
      </c>
      <c r="N2" s="11" t="s">
        <v>869</v>
      </c>
      <c r="O2" s="11" t="s">
        <v>870</v>
      </c>
      <c r="P2" s="11" t="s">
        <v>871</v>
      </c>
      <c r="Q2" s="11" t="s">
        <v>872</v>
      </c>
      <c r="R2" s="11" t="s">
        <v>873</v>
      </c>
      <c r="S2" s="11" t="s">
        <v>874</v>
      </c>
      <c r="T2" s="11" t="s">
        <v>875</v>
      </c>
      <c r="U2" s="11" t="s">
        <v>876</v>
      </c>
      <c r="V2" s="11" t="s">
        <v>877</v>
      </c>
      <c r="W2" s="11" t="s">
        <v>51</v>
      </c>
      <c r="X2" s="11" t="s">
        <v>52</v>
      </c>
      <c r="Y2" s="11" t="s">
        <v>53</v>
      </c>
    </row>
    <row r="3" spans="1:25" ht="18" x14ac:dyDescent="0.35">
      <c r="A3" s="12">
        <v>1</v>
      </c>
      <c r="B3" s="13" t="s">
        <v>878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7">
        <v>1</v>
      </c>
      <c r="Q3" s="12"/>
      <c r="R3" s="12"/>
      <c r="S3" s="12"/>
      <c r="T3" s="12"/>
      <c r="U3" s="12"/>
      <c r="V3" s="12"/>
      <c r="W3" s="13"/>
      <c r="X3" s="14" t="s">
        <v>879</v>
      </c>
      <c r="Y3" s="15" t="s">
        <v>880</v>
      </c>
    </row>
    <row r="4" spans="1:25" ht="36" x14ac:dyDescent="0.35">
      <c r="A4" s="20">
        <v>45881</v>
      </c>
      <c r="B4" s="21" t="s">
        <v>1662</v>
      </c>
      <c r="C4" s="23">
        <v>1</v>
      </c>
      <c r="D4" s="23">
        <v>1</v>
      </c>
      <c r="E4" s="23">
        <v>1</v>
      </c>
      <c r="F4" s="23">
        <v>1</v>
      </c>
      <c r="G4" s="23">
        <v>1</v>
      </c>
      <c r="H4" s="23">
        <v>1</v>
      </c>
      <c r="I4" s="23">
        <v>1</v>
      </c>
      <c r="J4" s="23">
        <v>1</v>
      </c>
      <c r="K4" s="23">
        <v>1</v>
      </c>
      <c r="L4" s="23">
        <v>1</v>
      </c>
      <c r="M4" s="23">
        <v>1</v>
      </c>
      <c r="N4" s="23">
        <v>1</v>
      </c>
      <c r="O4" s="23">
        <v>1</v>
      </c>
      <c r="P4" s="22"/>
      <c r="Q4" s="23">
        <v>1</v>
      </c>
      <c r="R4" s="23">
        <v>1</v>
      </c>
      <c r="S4" s="23">
        <v>1</v>
      </c>
      <c r="T4" s="23">
        <v>1</v>
      </c>
      <c r="U4" s="23">
        <v>1</v>
      </c>
      <c r="V4" s="23">
        <v>1</v>
      </c>
      <c r="W4" s="21" t="s">
        <v>1663</v>
      </c>
      <c r="X4" s="25" t="s">
        <v>1664</v>
      </c>
      <c r="Y4" s="26" t="s">
        <v>1665</v>
      </c>
    </row>
    <row r="5" spans="1:25" ht="18" x14ac:dyDescent="0.35">
      <c r="A5" s="16">
        <v>80681</v>
      </c>
      <c r="B5" s="13" t="s">
        <v>881</v>
      </c>
      <c r="C5" s="12"/>
      <c r="D5" s="12"/>
      <c r="E5" s="12"/>
      <c r="F5" s="12"/>
      <c r="G5" s="12"/>
      <c r="H5" s="12"/>
      <c r="I5" s="17">
        <v>1</v>
      </c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8" t="s">
        <v>882</v>
      </c>
      <c r="X5" s="14" t="s">
        <v>883</v>
      </c>
      <c r="Y5" s="19" t="s">
        <v>884</v>
      </c>
    </row>
    <row r="6" spans="1:25" ht="18" x14ac:dyDescent="0.35">
      <c r="A6" s="20">
        <v>194294</v>
      </c>
      <c r="B6" s="21" t="s">
        <v>885</v>
      </c>
      <c r="C6" s="22"/>
      <c r="D6" s="22"/>
      <c r="E6" s="22"/>
      <c r="F6" s="22"/>
      <c r="G6" s="22"/>
      <c r="H6" s="22"/>
      <c r="I6" s="22"/>
      <c r="J6" s="23">
        <v>1</v>
      </c>
      <c r="K6" s="22"/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  <c r="W6" s="24" t="s">
        <v>886</v>
      </c>
      <c r="X6" s="25" t="s">
        <v>887</v>
      </c>
      <c r="Y6" s="26" t="s">
        <v>888</v>
      </c>
    </row>
    <row r="7" spans="1:25" ht="72" x14ac:dyDescent="0.35">
      <c r="A7" s="16">
        <v>219653</v>
      </c>
      <c r="B7" s="13" t="s">
        <v>889</v>
      </c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7">
        <v>1</v>
      </c>
      <c r="P7" s="12"/>
      <c r="Q7" s="12"/>
      <c r="R7" s="12"/>
      <c r="S7" s="12"/>
      <c r="T7" s="12"/>
      <c r="U7" s="12"/>
      <c r="V7" s="12"/>
      <c r="W7" s="13" t="s">
        <v>890</v>
      </c>
      <c r="X7" s="14" t="s">
        <v>891</v>
      </c>
      <c r="Y7" s="19" t="s">
        <v>892</v>
      </c>
    </row>
    <row r="8" spans="1:25" ht="27" x14ac:dyDescent="0.35">
      <c r="A8" s="20">
        <v>250537</v>
      </c>
      <c r="B8" s="21" t="s">
        <v>893</v>
      </c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3">
        <v>1</v>
      </c>
      <c r="W8" s="27" t="s">
        <v>894</v>
      </c>
      <c r="X8" s="25" t="s">
        <v>895</v>
      </c>
      <c r="Y8" s="26" t="s">
        <v>896</v>
      </c>
    </row>
    <row r="9" spans="1:25" ht="63" x14ac:dyDescent="0.35">
      <c r="A9" s="16">
        <v>297651</v>
      </c>
      <c r="B9" s="13" t="s">
        <v>885</v>
      </c>
      <c r="C9" s="12"/>
      <c r="D9" s="12"/>
      <c r="E9" s="12"/>
      <c r="F9" s="12"/>
      <c r="G9" s="12"/>
      <c r="H9" s="12"/>
      <c r="I9" s="12"/>
      <c r="J9" s="17">
        <v>1</v>
      </c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3" t="s">
        <v>897</v>
      </c>
      <c r="X9" s="14" t="s">
        <v>898</v>
      </c>
      <c r="Y9" s="19" t="s">
        <v>899</v>
      </c>
    </row>
    <row r="10" spans="1:25" ht="18" x14ac:dyDescent="0.35">
      <c r="A10" s="20">
        <v>300955</v>
      </c>
      <c r="B10" s="21" t="s">
        <v>885</v>
      </c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3">
        <v>1</v>
      </c>
      <c r="W10" s="27" t="s">
        <v>900</v>
      </c>
      <c r="X10" s="25" t="s">
        <v>901</v>
      </c>
      <c r="Y10" s="26" t="s">
        <v>902</v>
      </c>
    </row>
    <row r="11" spans="1:25" ht="45" x14ac:dyDescent="0.35">
      <c r="A11" s="16">
        <v>333984</v>
      </c>
      <c r="B11" s="13" t="s">
        <v>903</v>
      </c>
      <c r="C11" s="12"/>
      <c r="D11" s="12"/>
      <c r="E11" s="12"/>
      <c r="F11" s="12"/>
      <c r="G11" s="12"/>
      <c r="H11" s="12"/>
      <c r="I11" s="17">
        <v>1</v>
      </c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8" t="s">
        <v>904</v>
      </c>
      <c r="X11" s="14" t="s">
        <v>905</v>
      </c>
      <c r="Y11" s="19" t="s">
        <v>906</v>
      </c>
    </row>
    <row r="12" spans="1:25" ht="45" x14ac:dyDescent="0.35">
      <c r="A12" s="20">
        <v>337146</v>
      </c>
      <c r="B12" s="21" t="s">
        <v>907</v>
      </c>
      <c r="C12" s="22"/>
      <c r="D12" s="22"/>
      <c r="E12" s="22"/>
      <c r="F12" s="22"/>
      <c r="G12" s="22"/>
      <c r="H12" s="22"/>
      <c r="I12" s="23">
        <v>1</v>
      </c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1" t="s">
        <v>908</v>
      </c>
      <c r="X12" s="25" t="s">
        <v>905</v>
      </c>
      <c r="Y12" s="26" t="s">
        <v>906</v>
      </c>
    </row>
    <row r="13" spans="1:25" x14ac:dyDescent="0.35">
      <c r="A13" s="11" t="s">
        <v>49</v>
      </c>
      <c r="B13" s="11" t="s">
        <v>50</v>
      </c>
      <c r="C13" s="11" t="s">
        <v>858</v>
      </c>
      <c r="D13" s="11" t="s">
        <v>859</v>
      </c>
      <c r="E13" s="11" t="s">
        <v>860</v>
      </c>
      <c r="F13" s="11" t="s">
        <v>861</v>
      </c>
      <c r="G13" s="11" t="s">
        <v>862</v>
      </c>
      <c r="H13" s="11" t="s">
        <v>863</v>
      </c>
      <c r="I13" s="11" t="s">
        <v>864</v>
      </c>
      <c r="J13" s="11" t="s">
        <v>865</v>
      </c>
      <c r="K13" s="11" t="s">
        <v>866</v>
      </c>
      <c r="L13" s="11" t="s">
        <v>867</v>
      </c>
      <c r="M13" s="11" t="s">
        <v>868</v>
      </c>
      <c r="N13" s="11" t="s">
        <v>869</v>
      </c>
      <c r="O13" s="11" t="s">
        <v>870</v>
      </c>
      <c r="P13" s="11" t="s">
        <v>871</v>
      </c>
      <c r="Q13" s="11" t="s">
        <v>872</v>
      </c>
      <c r="R13" s="11" t="s">
        <v>873</v>
      </c>
      <c r="S13" s="11" t="s">
        <v>874</v>
      </c>
      <c r="T13" s="11" t="s">
        <v>875</v>
      </c>
      <c r="U13" s="11" t="s">
        <v>876</v>
      </c>
      <c r="V13" s="11" t="s">
        <v>877</v>
      </c>
      <c r="W13" s="11" t="s">
        <v>51</v>
      </c>
      <c r="X13" s="11" t="s">
        <v>52</v>
      </c>
      <c r="Y13" s="11" t="s">
        <v>53</v>
      </c>
    </row>
    <row r="14" spans="1:25" ht="27" x14ac:dyDescent="0.35">
      <c r="A14" s="16">
        <v>456465</v>
      </c>
      <c r="B14" s="13" t="s">
        <v>893</v>
      </c>
      <c r="C14" s="12"/>
      <c r="D14" s="12"/>
      <c r="E14" s="12"/>
      <c r="F14" s="12"/>
      <c r="G14" s="12"/>
      <c r="H14" s="12"/>
      <c r="I14" s="12"/>
      <c r="J14" s="17">
        <v>1</v>
      </c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8" t="s">
        <v>909</v>
      </c>
      <c r="X14" s="14" t="s">
        <v>910</v>
      </c>
      <c r="Y14" s="19" t="s">
        <v>911</v>
      </c>
    </row>
    <row r="15" spans="1:25" ht="45" x14ac:dyDescent="0.35">
      <c r="A15" s="20">
        <v>461240</v>
      </c>
      <c r="B15" s="21" t="s">
        <v>903</v>
      </c>
      <c r="C15" s="22"/>
      <c r="D15" s="22"/>
      <c r="E15" s="22"/>
      <c r="F15" s="22"/>
      <c r="G15" s="22"/>
      <c r="H15" s="22"/>
      <c r="I15" s="23">
        <v>1</v>
      </c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4" t="s">
        <v>912</v>
      </c>
      <c r="X15" s="25" t="s">
        <v>913</v>
      </c>
      <c r="Y15" s="26" t="s">
        <v>914</v>
      </c>
    </row>
    <row r="16" spans="1:25" ht="72" x14ac:dyDescent="0.35">
      <c r="A16" s="16">
        <v>486180</v>
      </c>
      <c r="B16" s="13" t="s">
        <v>893</v>
      </c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7">
        <v>1</v>
      </c>
      <c r="O16" s="12"/>
      <c r="P16" s="12"/>
      <c r="Q16" s="12"/>
      <c r="R16" s="12"/>
      <c r="S16" s="12"/>
      <c r="T16" s="12"/>
      <c r="U16" s="12"/>
      <c r="V16" s="12"/>
      <c r="W16" s="13" t="s">
        <v>915</v>
      </c>
      <c r="X16" s="14" t="s">
        <v>916</v>
      </c>
      <c r="Y16" s="19" t="s">
        <v>917</v>
      </c>
    </row>
    <row r="17" spans="1:25" ht="27" x14ac:dyDescent="0.35">
      <c r="A17" s="20">
        <v>495513</v>
      </c>
      <c r="B17" s="21" t="s">
        <v>903</v>
      </c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3">
        <v>1</v>
      </c>
      <c r="O17" s="22"/>
      <c r="P17" s="22"/>
      <c r="Q17" s="22"/>
      <c r="R17" s="22"/>
      <c r="S17" s="22"/>
      <c r="T17" s="22"/>
      <c r="U17" s="22"/>
      <c r="V17" s="22"/>
      <c r="W17" s="27" t="s">
        <v>918</v>
      </c>
      <c r="X17" s="25" t="s">
        <v>919</v>
      </c>
      <c r="Y17" s="26" t="s">
        <v>920</v>
      </c>
    </row>
    <row r="18" spans="1:25" ht="90" x14ac:dyDescent="0.35">
      <c r="A18" s="16">
        <v>549889</v>
      </c>
      <c r="B18" s="13" t="s">
        <v>885</v>
      </c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7">
        <v>1</v>
      </c>
      <c r="W18" s="13" t="s">
        <v>921</v>
      </c>
      <c r="X18" s="14" t="s">
        <v>922</v>
      </c>
      <c r="Y18" s="19" t="s">
        <v>923</v>
      </c>
    </row>
    <row r="19" spans="1:25" ht="18" x14ac:dyDescent="0.35">
      <c r="A19" s="20">
        <v>568896</v>
      </c>
      <c r="B19" s="21" t="s">
        <v>893</v>
      </c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3">
        <v>1</v>
      </c>
      <c r="O19" s="22"/>
      <c r="P19" s="22"/>
      <c r="Q19" s="22"/>
      <c r="R19" s="22"/>
      <c r="S19" s="22"/>
      <c r="T19" s="22"/>
      <c r="U19" s="22"/>
      <c r="V19" s="22"/>
      <c r="W19" s="24" t="s">
        <v>924</v>
      </c>
      <c r="X19" s="25" t="s">
        <v>925</v>
      </c>
      <c r="Y19" s="26" t="s">
        <v>926</v>
      </c>
    </row>
    <row r="20" spans="1:25" ht="27" x14ac:dyDescent="0.35">
      <c r="A20" s="16">
        <v>587760</v>
      </c>
      <c r="B20" s="13" t="s">
        <v>927</v>
      </c>
      <c r="C20" s="12"/>
      <c r="D20" s="12"/>
      <c r="E20" s="12"/>
      <c r="F20" s="12"/>
      <c r="G20" s="12"/>
      <c r="H20" s="12"/>
      <c r="I20" s="17">
        <v>1</v>
      </c>
      <c r="J20" s="17">
        <v>1</v>
      </c>
      <c r="K20" s="12"/>
      <c r="L20" s="12"/>
      <c r="M20" s="12"/>
      <c r="N20" s="17">
        <v>1</v>
      </c>
      <c r="O20" s="12"/>
      <c r="P20" s="12"/>
      <c r="Q20" s="12"/>
      <c r="R20" s="12"/>
      <c r="S20" s="12"/>
      <c r="T20" s="12"/>
      <c r="U20" s="12"/>
      <c r="V20" s="17">
        <v>1</v>
      </c>
      <c r="W20" s="13" t="s">
        <v>928</v>
      </c>
      <c r="X20" s="14" t="s">
        <v>929</v>
      </c>
      <c r="Y20" s="19" t="s">
        <v>930</v>
      </c>
    </row>
    <row r="21" spans="1:25" ht="27" x14ac:dyDescent="0.35">
      <c r="A21" s="20">
        <v>626496</v>
      </c>
      <c r="B21" s="21" t="s">
        <v>903</v>
      </c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3">
        <v>1</v>
      </c>
      <c r="O21" s="22"/>
      <c r="P21" s="22"/>
      <c r="Q21" s="22"/>
      <c r="R21" s="22"/>
      <c r="S21" s="22"/>
      <c r="T21" s="22"/>
      <c r="U21" s="22"/>
      <c r="V21" s="22"/>
      <c r="W21" s="24" t="s">
        <v>931</v>
      </c>
      <c r="X21" s="25" t="s">
        <v>932</v>
      </c>
      <c r="Y21" s="26" t="s">
        <v>933</v>
      </c>
    </row>
    <row r="22" spans="1:25" ht="27" x14ac:dyDescent="0.35">
      <c r="A22" s="16">
        <v>655096</v>
      </c>
      <c r="B22" s="13" t="s">
        <v>885</v>
      </c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7">
        <v>1</v>
      </c>
      <c r="W22" s="18" t="s">
        <v>934</v>
      </c>
      <c r="X22" s="14" t="s">
        <v>935</v>
      </c>
      <c r="Y22" s="19" t="s">
        <v>896</v>
      </c>
    </row>
    <row r="23" spans="1:25" ht="54" x14ac:dyDescent="0.35">
      <c r="A23" s="20">
        <v>702410</v>
      </c>
      <c r="B23" s="21" t="s">
        <v>893</v>
      </c>
      <c r="C23" s="22"/>
      <c r="D23" s="22"/>
      <c r="E23" s="22"/>
      <c r="F23" s="22"/>
      <c r="G23" s="22"/>
      <c r="H23" s="22"/>
      <c r="I23" s="23">
        <v>1</v>
      </c>
      <c r="J23" s="23">
        <v>1</v>
      </c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7" t="s">
        <v>936</v>
      </c>
      <c r="X23" s="25" t="s">
        <v>937</v>
      </c>
      <c r="Y23" s="26" t="s">
        <v>938</v>
      </c>
    </row>
    <row r="24" spans="1:25" x14ac:dyDescent="0.35">
      <c r="A24" s="11" t="s">
        <v>49</v>
      </c>
      <c r="B24" s="11" t="s">
        <v>50</v>
      </c>
      <c r="C24" s="11" t="s">
        <v>858</v>
      </c>
      <c r="D24" s="11" t="s">
        <v>859</v>
      </c>
      <c r="E24" s="11" t="s">
        <v>860</v>
      </c>
      <c r="F24" s="11" t="s">
        <v>861</v>
      </c>
      <c r="G24" s="11" t="s">
        <v>862</v>
      </c>
      <c r="H24" s="11" t="s">
        <v>863</v>
      </c>
      <c r="I24" s="11" t="s">
        <v>864</v>
      </c>
      <c r="J24" s="11" t="s">
        <v>865</v>
      </c>
      <c r="K24" s="11" t="s">
        <v>866</v>
      </c>
      <c r="L24" s="11" t="s">
        <v>867</v>
      </c>
      <c r="M24" s="11" t="s">
        <v>868</v>
      </c>
      <c r="N24" s="11" t="s">
        <v>869</v>
      </c>
      <c r="O24" s="11" t="s">
        <v>870</v>
      </c>
      <c r="P24" s="11" t="s">
        <v>871</v>
      </c>
      <c r="Q24" s="11" t="s">
        <v>872</v>
      </c>
      <c r="R24" s="11" t="s">
        <v>873</v>
      </c>
      <c r="S24" s="11" t="s">
        <v>874</v>
      </c>
      <c r="T24" s="11" t="s">
        <v>875</v>
      </c>
      <c r="U24" s="11" t="s">
        <v>876</v>
      </c>
      <c r="V24" s="11" t="s">
        <v>877</v>
      </c>
      <c r="W24" s="11" t="s">
        <v>51</v>
      </c>
      <c r="X24" s="11" t="s">
        <v>52</v>
      </c>
      <c r="Y24" s="11" t="s">
        <v>53</v>
      </c>
    </row>
    <row r="25" spans="1:25" ht="36" x14ac:dyDescent="0.35">
      <c r="A25" s="16">
        <v>711377</v>
      </c>
      <c r="B25" s="13" t="s">
        <v>885</v>
      </c>
      <c r="C25" s="12"/>
      <c r="D25" s="12"/>
      <c r="E25" s="12"/>
      <c r="F25" s="12"/>
      <c r="G25" s="12"/>
      <c r="H25" s="12"/>
      <c r="I25" s="17">
        <v>1</v>
      </c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8" t="s">
        <v>939</v>
      </c>
      <c r="X25" s="14" t="s">
        <v>940</v>
      </c>
      <c r="Y25" s="19" t="s">
        <v>941</v>
      </c>
    </row>
    <row r="26" spans="1:25" ht="27" x14ac:dyDescent="0.35">
      <c r="A26" s="20">
        <v>713191</v>
      </c>
      <c r="B26" s="21" t="s">
        <v>893</v>
      </c>
      <c r="C26" s="22"/>
      <c r="D26" s="22"/>
      <c r="E26" s="22"/>
      <c r="F26" s="22"/>
      <c r="G26" s="22"/>
      <c r="H26" s="22"/>
      <c r="I26" s="23">
        <v>1</v>
      </c>
      <c r="J26" s="23">
        <v>1</v>
      </c>
      <c r="K26" s="22"/>
      <c r="L26" s="22"/>
      <c r="M26" s="22"/>
      <c r="N26" s="23">
        <v>1</v>
      </c>
      <c r="O26" s="22"/>
      <c r="P26" s="22"/>
      <c r="Q26" s="22"/>
      <c r="R26" s="22"/>
      <c r="S26" s="22"/>
      <c r="T26" s="22"/>
      <c r="U26" s="22"/>
      <c r="V26" s="23">
        <v>1</v>
      </c>
      <c r="W26" s="24" t="s">
        <v>942</v>
      </c>
      <c r="X26" s="25" t="s">
        <v>943</v>
      </c>
      <c r="Y26" s="26" t="s">
        <v>944</v>
      </c>
    </row>
    <row r="27" spans="1:25" ht="18" x14ac:dyDescent="0.35">
      <c r="A27" s="16">
        <v>742912</v>
      </c>
      <c r="B27" s="13" t="s">
        <v>893</v>
      </c>
      <c r="C27" s="12"/>
      <c r="D27" s="12"/>
      <c r="E27" s="12"/>
      <c r="F27" s="12"/>
      <c r="G27" s="12"/>
      <c r="H27" s="12"/>
      <c r="I27" s="12"/>
      <c r="J27" s="17">
        <v>1</v>
      </c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8" t="s">
        <v>945</v>
      </c>
      <c r="X27" s="14" t="s">
        <v>946</v>
      </c>
      <c r="Y27" s="19" t="s">
        <v>947</v>
      </c>
    </row>
    <row r="28" spans="1:25" ht="27" x14ac:dyDescent="0.35">
      <c r="A28" s="20">
        <v>761098</v>
      </c>
      <c r="B28" s="21" t="s">
        <v>885</v>
      </c>
      <c r="C28" s="22"/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3">
        <v>1</v>
      </c>
      <c r="O28" s="22"/>
      <c r="P28" s="22"/>
      <c r="Q28" s="22"/>
      <c r="R28" s="22"/>
      <c r="S28" s="22"/>
      <c r="T28" s="22"/>
      <c r="U28" s="22"/>
      <c r="V28" s="22"/>
      <c r="W28" s="27" t="s">
        <v>948</v>
      </c>
      <c r="X28" s="25" t="s">
        <v>949</v>
      </c>
      <c r="Y28" s="26" t="s">
        <v>950</v>
      </c>
    </row>
    <row r="29" spans="1:25" ht="18" x14ac:dyDescent="0.35">
      <c r="A29" s="16">
        <v>837952</v>
      </c>
      <c r="B29" s="13" t="s">
        <v>903</v>
      </c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7">
        <v>1</v>
      </c>
      <c r="O29" s="12"/>
      <c r="P29" s="12"/>
      <c r="Q29" s="12"/>
      <c r="R29" s="12"/>
      <c r="S29" s="12"/>
      <c r="T29" s="12"/>
      <c r="U29" s="12"/>
      <c r="V29" s="12"/>
      <c r="W29" s="18" t="s">
        <v>951</v>
      </c>
      <c r="X29" s="14" t="s">
        <v>952</v>
      </c>
      <c r="Y29" s="19" t="s">
        <v>953</v>
      </c>
    </row>
    <row r="30" spans="1:25" ht="36" x14ac:dyDescent="0.35">
      <c r="A30" s="20">
        <v>841523</v>
      </c>
      <c r="B30" s="21" t="s">
        <v>903</v>
      </c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3">
        <v>1</v>
      </c>
      <c r="W30" s="27" t="s">
        <v>954</v>
      </c>
      <c r="X30" s="25" t="s">
        <v>955</v>
      </c>
      <c r="Y30" s="26" t="s">
        <v>956</v>
      </c>
    </row>
    <row r="31" spans="1:25" ht="36" x14ac:dyDescent="0.35">
      <c r="A31" s="16">
        <v>862027</v>
      </c>
      <c r="B31" s="13" t="s">
        <v>893</v>
      </c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7">
        <v>1</v>
      </c>
      <c r="N31" s="12"/>
      <c r="O31" s="12"/>
      <c r="P31" s="12"/>
      <c r="Q31" s="12"/>
      <c r="R31" s="12"/>
      <c r="S31" s="12"/>
      <c r="T31" s="12"/>
      <c r="U31" s="12"/>
      <c r="V31" s="12"/>
      <c r="W31" s="28" t="s">
        <v>957</v>
      </c>
      <c r="X31" s="14" t="s">
        <v>958</v>
      </c>
      <c r="Y31" s="19" t="s">
        <v>959</v>
      </c>
    </row>
    <row r="32" spans="1:25" ht="27" x14ac:dyDescent="0.35">
      <c r="A32" s="20">
        <v>867107</v>
      </c>
      <c r="B32" s="21" t="s">
        <v>885</v>
      </c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3">
        <v>1</v>
      </c>
      <c r="O32" s="22"/>
      <c r="P32" s="22"/>
      <c r="Q32" s="22"/>
      <c r="R32" s="22"/>
      <c r="S32" s="22"/>
      <c r="T32" s="22"/>
      <c r="U32" s="22"/>
      <c r="V32" s="22"/>
      <c r="W32" s="27" t="s">
        <v>960</v>
      </c>
      <c r="X32" s="25" t="s">
        <v>961</v>
      </c>
      <c r="Y32" s="26" t="s">
        <v>962</v>
      </c>
    </row>
    <row r="33" spans="1:25" ht="27" x14ac:dyDescent="0.35">
      <c r="A33" s="16">
        <v>886392</v>
      </c>
      <c r="B33" s="13" t="s">
        <v>893</v>
      </c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7">
        <v>1</v>
      </c>
      <c r="O33" s="12"/>
      <c r="P33" s="12"/>
      <c r="Q33" s="12"/>
      <c r="R33" s="12"/>
      <c r="S33" s="12"/>
      <c r="T33" s="12"/>
      <c r="U33" s="12"/>
      <c r="V33" s="12"/>
      <c r="W33" s="18" t="s">
        <v>963</v>
      </c>
      <c r="X33" s="14" t="s">
        <v>964</v>
      </c>
      <c r="Y33" s="19" t="s">
        <v>965</v>
      </c>
    </row>
    <row r="34" spans="1:25" ht="45" x14ac:dyDescent="0.35">
      <c r="A34" s="20">
        <v>913674</v>
      </c>
      <c r="B34" s="21" t="s">
        <v>893</v>
      </c>
      <c r="C34" s="22"/>
      <c r="D34" s="22"/>
      <c r="E34" s="22"/>
      <c r="F34" s="22"/>
      <c r="G34" s="22"/>
      <c r="H34" s="22"/>
      <c r="I34" s="23">
        <v>1</v>
      </c>
      <c r="J34" s="23">
        <v>1</v>
      </c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4" t="s">
        <v>966</v>
      </c>
      <c r="X34" s="25" t="s">
        <v>967</v>
      </c>
      <c r="Y34" s="26" t="s">
        <v>968</v>
      </c>
    </row>
    <row r="35" spans="1:25" x14ac:dyDescent="0.35">
      <c r="A35" s="11" t="s">
        <v>49</v>
      </c>
      <c r="B35" s="11" t="s">
        <v>50</v>
      </c>
      <c r="C35" s="11" t="s">
        <v>858</v>
      </c>
      <c r="D35" s="11" t="s">
        <v>859</v>
      </c>
      <c r="E35" s="11" t="s">
        <v>860</v>
      </c>
      <c r="F35" s="11" t="s">
        <v>861</v>
      </c>
      <c r="G35" s="11" t="s">
        <v>862</v>
      </c>
      <c r="H35" s="11" t="s">
        <v>863</v>
      </c>
      <c r="I35" s="11" t="s">
        <v>864</v>
      </c>
      <c r="J35" s="11" t="s">
        <v>865</v>
      </c>
      <c r="K35" s="11" t="s">
        <v>866</v>
      </c>
      <c r="L35" s="11" t="s">
        <v>867</v>
      </c>
      <c r="M35" s="11" t="s">
        <v>868</v>
      </c>
      <c r="N35" s="11" t="s">
        <v>869</v>
      </c>
      <c r="O35" s="11" t="s">
        <v>870</v>
      </c>
      <c r="P35" s="11" t="s">
        <v>871</v>
      </c>
      <c r="Q35" s="11" t="s">
        <v>872</v>
      </c>
      <c r="R35" s="11" t="s">
        <v>873</v>
      </c>
      <c r="S35" s="11" t="s">
        <v>874</v>
      </c>
      <c r="T35" s="11" t="s">
        <v>875</v>
      </c>
      <c r="U35" s="11" t="s">
        <v>876</v>
      </c>
      <c r="V35" s="11" t="s">
        <v>877</v>
      </c>
      <c r="W35" s="11" t="s">
        <v>51</v>
      </c>
      <c r="X35" s="11" t="s">
        <v>52</v>
      </c>
      <c r="Y35" s="11" t="s">
        <v>53</v>
      </c>
    </row>
    <row r="36" spans="1:25" ht="18" x14ac:dyDescent="0.35">
      <c r="A36" s="16">
        <v>916575</v>
      </c>
      <c r="B36" s="13" t="s">
        <v>969</v>
      </c>
      <c r="C36" s="12"/>
      <c r="D36" s="12"/>
      <c r="E36" s="12"/>
      <c r="F36" s="12"/>
      <c r="G36" s="12"/>
      <c r="H36" s="12"/>
      <c r="I36" s="12"/>
      <c r="J36" s="17">
        <v>1</v>
      </c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3" t="s">
        <v>970</v>
      </c>
      <c r="X36" s="14" t="s">
        <v>971</v>
      </c>
      <c r="Y36" s="19" t="s">
        <v>972</v>
      </c>
    </row>
    <row r="37" spans="1:25" ht="54" x14ac:dyDescent="0.35">
      <c r="A37" s="20">
        <v>937312</v>
      </c>
      <c r="B37" s="21" t="s">
        <v>885</v>
      </c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3">
        <v>1</v>
      </c>
      <c r="W37" s="24" t="s">
        <v>973</v>
      </c>
      <c r="X37" s="25" t="s">
        <v>974</v>
      </c>
      <c r="Y37" s="26" t="s">
        <v>975</v>
      </c>
    </row>
    <row r="38" spans="1:25" ht="18" x14ac:dyDescent="0.35">
      <c r="A38" s="16">
        <v>962985</v>
      </c>
      <c r="B38" s="13" t="s">
        <v>881</v>
      </c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7">
        <v>1</v>
      </c>
      <c r="W38" s="28" t="s">
        <v>976</v>
      </c>
      <c r="X38" s="14" t="s">
        <v>977</v>
      </c>
      <c r="Y38" s="19" t="s">
        <v>978</v>
      </c>
    </row>
    <row r="39" spans="1:25" ht="72" x14ac:dyDescent="0.35">
      <c r="A39" s="20">
        <v>968646</v>
      </c>
      <c r="B39" s="21" t="s">
        <v>979</v>
      </c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3">
        <v>1</v>
      </c>
      <c r="W39" s="21" t="s">
        <v>980</v>
      </c>
      <c r="X39" s="25" t="s">
        <v>981</v>
      </c>
      <c r="Y39" s="26" t="s">
        <v>982</v>
      </c>
    </row>
    <row r="40" spans="1:25" ht="36" x14ac:dyDescent="0.35">
      <c r="A40" s="16">
        <v>971073</v>
      </c>
      <c r="B40" s="13" t="s">
        <v>885</v>
      </c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7">
        <v>1</v>
      </c>
      <c r="O40" s="12"/>
      <c r="P40" s="12"/>
      <c r="Q40" s="12"/>
      <c r="R40" s="12"/>
      <c r="S40" s="12"/>
      <c r="T40" s="12"/>
      <c r="U40" s="12"/>
      <c r="V40" s="12"/>
      <c r="W40" s="18" t="s">
        <v>983</v>
      </c>
      <c r="X40" s="14" t="s">
        <v>984</v>
      </c>
      <c r="Y40" s="19" t="s">
        <v>985</v>
      </c>
    </row>
    <row r="41" spans="1:25" ht="27" x14ac:dyDescent="0.35">
      <c r="A41" s="20">
        <v>972498</v>
      </c>
      <c r="B41" s="21" t="s">
        <v>893</v>
      </c>
      <c r="C41" s="22"/>
      <c r="D41" s="22"/>
      <c r="E41" s="22"/>
      <c r="F41" s="22"/>
      <c r="G41" s="23">
        <v>1</v>
      </c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7" t="s">
        <v>986</v>
      </c>
      <c r="X41" s="25" t="s">
        <v>987</v>
      </c>
      <c r="Y41" s="26" t="s">
        <v>988</v>
      </c>
    </row>
    <row r="42" spans="1:25" ht="36" x14ac:dyDescent="0.35">
      <c r="A42" s="16">
        <v>979720</v>
      </c>
      <c r="B42" s="13" t="s">
        <v>893</v>
      </c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7">
        <v>1</v>
      </c>
      <c r="W42" s="28" t="s">
        <v>989</v>
      </c>
      <c r="X42" s="14" t="s">
        <v>990</v>
      </c>
      <c r="Y42" s="19" t="s">
        <v>991</v>
      </c>
    </row>
    <row r="43" spans="1:25" ht="81" x14ac:dyDescent="0.35">
      <c r="A43" s="20">
        <v>985333</v>
      </c>
      <c r="B43" s="21" t="s">
        <v>1666</v>
      </c>
      <c r="C43" s="23">
        <v>1</v>
      </c>
      <c r="D43" s="23">
        <v>1</v>
      </c>
      <c r="E43" s="23">
        <v>1</v>
      </c>
      <c r="F43" s="23">
        <v>1</v>
      </c>
      <c r="G43" s="23">
        <v>1</v>
      </c>
      <c r="H43" s="23">
        <v>1</v>
      </c>
      <c r="I43" s="23">
        <v>1</v>
      </c>
      <c r="J43" s="23">
        <v>1</v>
      </c>
      <c r="K43" s="23">
        <v>1</v>
      </c>
      <c r="L43" s="23">
        <v>1</v>
      </c>
      <c r="M43" s="23">
        <v>1</v>
      </c>
      <c r="N43" s="23">
        <v>1</v>
      </c>
      <c r="O43" s="23">
        <v>1</v>
      </c>
      <c r="P43" s="22"/>
      <c r="Q43" s="23">
        <v>1</v>
      </c>
      <c r="R43" s="23">
        <v>1</v>
      </c>
      <c r="S43" s="23">
        <v>1</v>
      </c>
      <c r="T43" s="23">
        <v>1</v>
      </c>
      <c r="U43" s="23">
        <v>1</v>
      </c>
      <c r="V43" s="23">
        <v>1</v>
      </c>
      <c r="W43" s="21" t="s">
        <v>1667</v>
      </c>
      <c r="X43" s="25" t="s">
        <v>1668</v>
      </c>
      <c r="Y43" s="26" t="s">
        <v>1669</v>
      </c>
    </row>
    <row r="44" spans="1:25" ht="54" x14ac:dyDescent="0.35">
      <c r="A44" s="16">
        <v>1045965</v>
      </c>
      <c r="B44" s="13" t="s">
        <v>893</v>
      </c>
      <c r="C44" s="12"/>
      <c r="D44" s="12"/>
      <c r="E44" s="12"/>
      <c r="F44" s="12"/>
      <c r="G44" s="12"/>
      <c r="H44" s="12"/>
      <c r="I44" s="12"/>
      <c r="J44" s="17">
        <v>1</v>
      </c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8" t="s">
        <v>992</v>
      </c>
      <c r="X44" s="14" t="s">
        <v>993</v>
      </c>
      <c r="Y44" s="19" t="s">
        <v>994</v>
      </c>
    </row>
    <row r="45" spans="1:25" ht="72" x14ac:dyDescent="0.35">
      <c r="A45" s="20">
        <v>1059422</v>
      </c>
      <c r="B45" s="21" t="s">
        <v>995</v>
      </c>
      <c r="C45" s="22"/>
      <c r="D45" s="22"/>
      <c r="E45" s="22"/>
      <c r="F45" s="22"/>
      <c r="G45" s="22"/>
      <c r="H45" s="22"/>
      <c r="I45" s="23">
        <v>1</v>
      </c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1" t="s">
        <v>996</v>
      </c>
      <c r="X45" s="25" t="s">
        <v>997</v>
      </c>
      <c r="Y45" s="26" t="s">
        <v>998</v>
      </c>
    </row>
    <row r="46" spans="1:25" x14ac:dyDescent="0.35">
      <c r="A46" s="11" t="s">
        <v>49</v>
      </c>
      <c r="B46" s="11" t="s">
        <v>50</v>
      </c>
      <c r="C46" s="11" t="s">
        <v>858</v>
      </c>
      <c r="D46" s="11" t="s">
        <v>859</v>
      </c>
      <c r="E46" s="11" t="s">
        <v>860</v>
      </c>
      <c r="F46" s="11" t="s">
        <v>861</v>
      </c>
      <c r="G46" s="11" t="s">
        <v>862</v>
      </c>
      <c r="H46" s="11" t="s">
        <v>863</v>
      </c>
      <c r="I46" s="11" t="s">
        <v>864</v>
      </c>
      <c r="J46" s="11" t="s">
        <v>865</v>
      </c>
      <c r="K46" s="11" t="s">
        <v>866</v>
      </c>
      <c r="L46" s="11" t="s">
        <v>867</v>
      </c>
      <c r="M46" s="11" t="s">
        <v>868</v>
      </c>
      <c r="N46" s="11" t="s">
        <v>869</v>
      </c>
      <c r="O46" s="11" t="s">
        <v>870</v>
      </c>
      <c r="P46" s="11" t="s">
        <v>871</v>
      </c>
      <c r="Q46" s="11" t="s">
        <v>872</v>
      </c>
      <c r="R46" s="11" t="s">
        <v>873</v>
      </c>
      <c r="S46" s="11" t="s">
        <v>874</v>
      </c>
      <c r="T46" s="11" t="s">
        <v>875</v>
      </c>
      <c r="U46" s="11" t="s">
        <v>876</v>
      </c>
      <c r="V46" s="11" t="s">
        <v>877</v>
      </c>
      <c r="W46" s="11" t="s">
        <v>51</v>
      </c>
      <c r="X46" s="11" t="s">
        <v>52</v>
      </c>
      <c r="Y46" s="11" t="s">
        <v>53</v>
      </c>
    </row>
    <row r="47" spans="1:25" ht="63" x14ac:dyDescent="0.35">
      <c r="A47" s="16">
        <v>1064412</v>
      </c>
      <c r="B47" s="13" t="s">
        <v>903</v>
      </c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7">
        <v>1</v>
      </c>
      <c r="O47" s="12"/>
      <c r="P47" s="12"/>
      <c r="Q47" s="12"/>
      <c r="R47" s="12"/>
      <c r="S47" s="12"/>
      <c r="T47" s="12"/>
      <c r="U47" s="12"/>
      <c r="V47" s="12"/>
      <c r="W47" s="13" t="s">
        <v>999</v>
      </c>
      <c r="X47" s="14" t="s">
        <v>1000</v>
      </c>
      <c r="Y47" s="19" t="s">
        <v>1001</v>
      </c>
    </row>
    <row r="48" spans="1:25" ht="36" x14ac:dyDescent="0.35">
      <c r="A48" s="20">
        <v>1077756</v>
      </c>
      <c r="B48" s="21" t="s">
        <v>881</v>
      </c>
      <c r="C48" s="22"/>
      <c r="D48" s="22"/>
      <c r="E48" s="22"/>
      <c r="F48" s="22"/>
      <c r="G48" s="22"/>
      <c r="H48" s="22"/>
      <c r="I48" s="22"/>
      <c r="J48" s="23">
        <v>1</v>
      </c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7" t="s">
        <v>1002</v>
      </c>
      <c r="X48" s="25" t="s">
        <v>1003</v>
      </c>
      <c r="Y48" s="26" t="s">
        <v>1004</v>
      </c>
    </row>
    <row r="49" spans="1:25" ht="36" x14ac:dyDescent="0.35">
      <c r="A49" s="16">
        <v>1153948</v>
      </c>
      <c r="B49" s="13" t="s">
        <v>893</v>
      </c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7">
        <v>1</v>
      </c>
      <c r="O49" s="12"/>
      <c r="P49" s="12"/>
      <c r="Q49" s="12"/>
      <c r="R49" s="12"/>
      <c r="S49" s="12"/>
      <c r="T49" s="12"/>
      <c r="U49" s="12"/>
      <c r="V49" s="12"/>
      <c r="W49" s="28" t="s">
        <v>1005</v>
      </c>
      <c r="X49" s="14" t="s">
        <v>1006</v>
      </c>
      <c r="Y49" s="19" t="s">
        <v>1007</v>
      </c>
    </row>
    <row r="50" spans="1:25" ht="18" x14ac:dyDescent="0.35">
      <c r="A50" s="20">
        <v>1178500</v>
      </c>
      <c r="B50" s="21" t="s">
        <v>903</v>
      </c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3">
        <v>1</v>
      </c>
      <c r="O50" s="22"/>
      <c r="P50" s="22"/>
      <c r="Q50" s="22"/>
      <c r="R50" s="22"/>
      <c r="S50" s="22"/>
      <c r="T50" s="22"/>
      <c r="U50" s="22"/>
      <c r="V50" s="22"/>
      <c r="W50" s="27" t="s">
        <v>1008</v>
      </c>
      <c r="X50" s="25" t="s">
        <v>1009</v>
      </c>
      <c r="Y50" s="26" t="s">
        <v>1010</v>
      </c>
    </row>
    <row r="51" spans="1:25" ht="18" x14ac:dyDescent="0.35">
      <c r="A51" s="16">
        <v>1186264</v>
      </c>
      <c r="B51" s="13" t="s">
        <v>893</v>
      </c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7">
        <v>1</v>
      </c>
      <c r="W51" s="28" t="s">
        <v>1011</v>
      </c>
      <c r="X51" s="14" t="s">
        <v>1012</v>
      </c>
      <c r="Y51" s="19" t="s">
        <v>1013</v>
      </c>
    </row>
    <row r="52" spans="1:25" ht="18" x14ac:dyDescent="0.35">
      <c r="A52" s="20">
        <v>1186836</v>
      </c>
      <c r="B52" s="21" t="s">
        <v>893</v>
      </c>
      <c r="C52" s="22"/>
      <c r="D52" s="22"/>
      <c r="E52" s="22"/>
      <c r="F52" s="22"/>
      <c r="G52" s="22"/>
      <c r="H52" s="22"/>
      <c r="I52" s="23">
        <v>1</v>
      </c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7" t="s">
        <v>1014</v>
      </c>
      <c r="X52" s="25" t="s">
        <v>1012</v>
      </c>
      <c r="Y52" s="26" t="s">
        <v>1013</v>
      </c>
    </row>
    <row r="53" spans="1:25" ht="27" x14ac:dyDescent="0.35">
      <c r="A53" s="16">
        <v>1200153</v>
      </c>
      <c r="B53" s="13" t="s">
        <v>881</v>
      </c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7">
        <v>1</v>
      </c>
      <c r="O53" s="12"/>
      <c r="P53" s="12"/>
      <c r="Q53" s="12"/>
      <c r="R53" s="12"/>
      <c r="S53" s="12"/>
      <c r="T53" s="12"/>
      <c r="U53" s="12"/>
      <c r="V53" s="12"/>
      <c r="W53" s="18" t="s">
        <v>1015</v>
      </c>
      <c r="X53" s="14" t="s">
        <v>1016</v>
      </c>
      <c r="Y53" s="19" t="s">
        <v>1017</v>
      </c>
    </row>
    <row r="54" spans="1:25" ht="36" x14ac:dyDescent="0.35">
      <c r="A54" s="20">
        <v>1211755</v>
      </c>
      <c r="B54" s="21" t="s">
        <v>1018</v>
      </c>
      <c r="C54" s="22"/>
      <c r="D54" s="22"/>
      <c r="E54" s="22"/>
      <c r="F54" s="22"/>
      <c r="G54" s="22"/>
      <c r="H54" s="22"/>
      <c r="I54" s="22"/>
      <c r="J54" s="23">
        <v>1</v>
      </c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3">
        <v>1</v>
      </c>
      <c r="W54" s="21" t="s">
        <v>1019</v>
      </c>
      <c r="X54" s="25" t="s">
        <v>1020</v>
      </c>
      <c r="Y54" s="26" t="s">
        <v>1021</v>
      </c>
    </row>
    <row r="55" spans="1:25" ht="27" x14ac:dyDescent="0.35">
      <c r="A55" s="16">
        <v>1298321</v>
      </c>
      <c r="B55" s="13" t="s">
        <v>893</v>
      </c>
      <c r="C55" s="12"/>
      <c r="D55" s="12"/>
      <c r="E55" s="12"/>
      <c r="F55" s="12"/>
      <c r="G55" s="12"/>
      <c r="H55" s="12"/>
      <c r="I55" s="12"/>
      <c r="J55" s="17">
        <v>1</v>
      </c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8" t="s">
        <v>1022</v>
      </c>
      <c r="X55" s="14" t="s">
        <v>1023</v>
      </c>
      <c r="Y55" s="19" t="s">
        <v>1024</v>
      </c>
    </row>
    <row r="56" spans="1:25" ht="27" x14ac:dyDescent="0.35">
      <c r="A56" s="20">
        <v>1326741</v>
      </c>
      <c r="B56" s="21" t="s">
        <v>893</v>
      </c>
      <c r="C56" s="22"/>
      <c r="D56" s="22"/>
      <c r="E56" s="22"/>
      <c r="F56" s="22"/>
      <c r="G56" s="22"/>
      <c r="H56" s="22"/>
      <c r="I56" s="23">
        <v>1</v>
      </c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7" t="s">
        <v>1025</v>
      </c>
      <c r="X56" s="25" t="s">
        <v>1026</v>
      </c>
      <c r="Y56" s="26" t="s">
        <v>896</v>
      </c>
    </row>
    <row r="57" spans="1:25" x14ac:dyDescent="0.35">
      <c r="A57" s="11" t="s">
        <v>49</v>
      </c>
      <c r="B57" s="11" t="s">
        <v>50</v>
      </c>
      <c r="C57" s="11" t="s">
        <v>858</v>
      </c>
      <c r="D57" s="11" t="s">
        <v>859</v>
      </c>
      <c r="E57" s="11" t="s">
        <v>860</v>
      </c>
      <c r="F57" s="11" t="s">
        <v>861</v>
      </c>
      <c r="G57" s="11" t="s">
        <v>862</v>
      </c>
      <c r="H57" s="11" t="s">
        <v>863</v>
      </c>
      <c r="I57" s="11" t="s">
        <v>864</v>
      </c>
      <c r="J57" s="11" t="s">
        <v>865</v>
      </c>
      <c r="K57" s="11" t="s">
        <v>866</v>
      </c>
      <c r="L57" s="11" t="s">
        <v>867</v>
      </c>
      <c r="M57" s="11" t="s">
        <v>868</v>
      </c>
      <c r="N57" s="11" t="s">
        <v>869</v>
      </c>
      <c r="O57" s="11" t="s">
        <v>870</v>
      </c>
      <c r="P57" s="11" t="s">
        <v>871</v>
      </c>
      <c r="Q57" s="11" t="s">
        <v>872</v>
      </c>
      <c r="R57" s="11" t="s">
        <v>873</v>
      </c>
      <c r="S57" s="11" t="s">
        <v>874</v>
      </c>
      <c r="T57" s="11" t="s">
        <v>875</v>
      </c>
      <c r="U57" s="11" t="s">
        <v>876</v>
      </c>
      <c r="V57" s="11" t="s">
        <v>877</v>
      </c>
      <c r="W57" s="11" t="s">
        <v>51</v>
      </c>
      <c r="X57" s="11" t="s">
        <v>52</v>
      </c>
      <c r="Y57" s="11" t="s">
        <v>53</v>
      </c>
    </row>
    <row r="58" spans="1:25" ht="45" x14ac:dyDescent="0.35">
      <c r="A58" s="16">
        <v>1339425</v>
      </c>
      <c r="B58" s="13" t="s">
        <v>885</v>
      </c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7">
        <v>1</v>
      </c>
      <c r="W58" s="18" t="s">
        <v>1027</v>
      </c>
      <c r="X58" s="14" t="s">
        <v>1028</v>
      </c>
      <c r="Y58" s="19" t="s">
        <v>1029</v>
      </c>
    </row>
    <row r="59" spans="1:25" ht="90" x14ac:dyDescent="0.35">
      <c r="A59" s="20">
        <v>1342614</v>
      </c>
      <c r="B59" s="21" t="s">
        <v>885</v>
      </c>
      <c r="C59" s="22"/>
      <c r="D59" s="22"/>
      <c r="E59" s="22"/>
      <c r="F59" s="22"/>
      <c r="G59" s="22"/>
      <c r="H59" s="22"/>
      <c r="I59" s="22"/>
      <c r="J59" s="23">
        <v>1</v>
      </c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1" t="s">
        <v>1030</v>
      </c>
      <c r="X59" s="25" t="s">
        <v>1031</v>
      </c>
      <c r="Y59" s="26" t="s">
        <v>1032</v>
      </c>
    </row>
    <row r="60" spans="1:25" ht="36" x14ac:dyDescent="0.35">
      <c r="A60" s="16">
        <v>1343956</v>
      </c>
      <c r="B60" s="13" t="s">
        <v>893</v>
      </c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7">
        <v>1</v>
      </c>
      <c r="W60" s="28" t="s">
        <v>1033</v>
      </c>
      <c r="X60" s="14" t="s">
        <v>1034</v>
      </c>
      <c r="Y60" s="19" t="s">
        <v>1035</v>
      </c>
    </row>
    <row r="61" spans="1:25" ht="63" x14ac:dyDescent="0.35">
      <c r="A61" s="20">
        <v>1358755</v>
      </c>
      <c r="B61" s="21" t="s">
        <v>893</v>
      </c>
      <c r="C61" s="22"/>
      <c r="D61" s="23">
        <v>1</v>
      </c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7" t="s">
        <v>1036</v>
      </c>
      <c r="X61" s="25" t="s">
        <v>1037</v>
      </c>
      <c r="Y61" s="26" t="s">
        <v>1038</v>
      </c>
    </row>
    <row r="62" spans="1:25" ht="63" x14ac:dyDescent="0.35">
      <c r="A62" s="16">
        <v>1359171</v>
      </c>
      <c r="B62" s="13" t="s">
        <v>893</v>
      </c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7">
        <v>1</v>
      </c>
      <c r="U62" s="12"/>
      <c r="V62" s="12"/>
      <c r="W62" s="18" t="s">
        <v>1039</v>
      </c>
      <c r="X62" s="14" t="s">
        <v>1037</v>
      </c>
      <c r="Y62" s="19" t="s">
        <v>1038</v>
      </c>
    </row>
    <row r="63" spans="1:25" ht="63" x14ac:dyDescent="0.35">
      <c r="A63" s="20">
        <v>1359292</v>
      </c>
      <c r="B63" s="21" t="s">
        <v>1040</v>
      </c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3">
        <v>1</v>
      </c>
      <c r="S63" s="22"/>
      <c r="T63" s="22"/>
      <c r="U63" s="22"/>
      <c r="V63" s="22"/>
      <c r="W63" s="21" t="s">
        <v>1041</v>
      </c>
      <c r="X63" s="25" t="s">
        <v>1037</v>
      </c>
      <c r="Y63" s="26" t="s">
        <v>1038</v>
      </c>
    </row>
    <row r="64" spans="1:25" ht="63" x14ac:dyDescent="0.35">
      <c r="A64" s="16">
        <v>1359438</v>
      </c>
      <c r="B64" s="13" t="s">
        <v>881</v>
      </c>
      <c r="C64" s="12"/>
      <c r="D64" s="12"/>
      <c r="E64" s="12"/>
      <c r="F64" s="17">
        <v>1</v>
      </c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 t="s">
        <v>1042</v>
      </c>
      <c r="S64" s="12"/>
      <c r="T64" s="12"/>
      <c r="U64" s="12"/>
      <c r="V64" s="12"/>
      <c r="W64" s="18" t="s">
        <v>1043</v>
      </c>
      <c r="X64" s="14" t="s">
        <v>1037</v>
      </c>
      <c r="Y64" s="19" t="s">
        <v>1038</v>
      </c>
    </row>
    <row r="65" spans="1:25" ht="63" x14ac:dyDescent="0.35">
      <c r="A65" s="20">
        <v>1359552</v>
      </c>
      <c r="B65" s="21" t="s">
        <v>1044</v>
      </c>
      <c r="C65" s="23">
        <v>1</v>
      </c>
      <c r="D65" s="22"/>
      <c r="E65" s="23">
        <v>1</v>
      </c>
      <c r="F65" s="22"/>
      <c r="G65" s="22"/>
      <c r="H65" s="22"/>
      <c r="I65" s="22"/>
      <c r="J65" s="22"/>
      <c r="K65" s="22"/>
      <c r="L65" s="22"/>
      <c r="M65" s="22"/>
      <c r="N65" s="22"/>
      <c r="O65" s="23">
        <v>1</v>
      </c>
      <c r="P65" s="22"/>
      <c r="Q65" s="22"/>
      <c r="R65" s="22"/>
      <c r="S65" s="22"/>
      <c r="T65" s="22"/>
      <c r="U65" s="22"/>
      <c r="V65" s="22"/>
      <c r="W65" s="21" t="s">
        <v>1045</v>
      </c>
      <c r="X65" s="25" t="s">
        <v>1037</v>
      </c>
      <c r="Y65" s="26" t="s">
        <v>1038</v>
      </c>
    </row>
    <row r="66" spans="1:25" ht="54" x14ac:dyDescent="0.35">
      <c r="A66" s="16">
        <v>1425253</v>
      </c>
      <c r="B66" s="13" t="s">
        <v>893</v>
      </c>
      <c r="C66" s="12"/>
      <c r="D66" s="12"/>
      <c r="E66" s="12"/>
      <c r="F66" s="12"/>
      <c r="G66" s="12"/>
      <c r="H66" s="12"/>
      <c r="I66" s="17">
        <v>1</v>
      </c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28" t="s">
        <v>1046</v>
      </c>
      <c r="X66" s="14" t="s">
        <v>1047</v>
      </c>
      <c r="Y66" s="19" t="s">
        <v>1048</v>
      </c>
    </row>
    <row r="67" spans="1:25" ht="18" x14ac:dyDescent="0.35">
      <c r="A67" s="20">
        <v>1439177</v>
      </c>
      <c r="B67" s="21" t="s">
        <v>893</v>
      </c>
      <c r="C67" s="22"/>
      <c r="D67" s="22"/>
      <c r="E67" s="22"/>
      <c r="F67" s="22"/>
      <c r="G67" s="22"/>
      <c r="H67" s="22"/>
      <c r="I67" s="22"/>
      <c r="J67" s="22"/>
      <c r="K67" s="23">
        <v>1</v>
      </c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9" t="s">
        <v>1049</v>
      </c>
      <c r="X67" s="25" t="s">
        <v>1050</v>
      </c>
      <c r="Y67" s="26" t="s">
        <v>947</v>
      </c>
    </row>
    <row r="68" spans="1:25" x14ac:dyDescent="0.35">
      <c r="A68" s="11" t="s">
        <v>49</v>
      </c>
      <c r="B68" s="11" t="s">
        <v>50</v>
      </c>
      <c r="C68" s="11" t="s">
        <v>858</v>
      </c>
      <c r="D68" s="11" t="s">
        <v>859</v>
      </c>
      <c r="E68" s="11" t="s">
        <v>860</v>
      </c>
      <c r="F68" s="11" t="s">
        <v>861</v>
      </c>
      <c r="G68" s="11" t="s">
        <v>862</v>
      </c>
      <c r="H68" s="11" t="s">
        <v>863</v>
      </c>
      <c r="I68" s="11" t="s">
        <v>864</v>
      </c>
      <c r="J68" s="11" t="s">
        <v>865</v>
      </c>
      <c r="K68" s="11" t="s">
        <v>866</v>
      </c>
      <c r="L68" s="11" t="s">
        <v>867</v>
      </c>
      <c r="M68" s="11" t="s">
        <v>868</v>
      </c>
      <c r="N68" s="11" t="s">
        <v>869</v>
      </c>
      <c r="O68" s="11" t="s">
        <v>870</v>
      </c>
      <c r="P68" s="11" t="s">
        <v>871</v>
      </c>
      <c r="Q68" s="11" t="s">
        <v>872</v>
      </c>
      <c r="R68" s="11" t="s">
        <v>873</v>
      </c>
      <c r="S68" s="11" t="s">
        <v>874</v>
      </c>
      <c r="T68" s="11" t="s">
        <v>875</v>
      </c>
      <c r="U68" s="11" t="s">
        <v>876</v>
      </c>
      <c r="V68" s="11" t="s">
        <v>877</v>
      </c>
      <c r="W68" s="11" t="s">
        <v>51</v>
      </c>
      <c r="X68" s="11" t="s">
        <v>52</v>
      </c>
      <c r="Y68" s="11" t="s">
        <v>53</v>
      </c>
    </row>
    <row r="69" spans="1:25" ht="54" x14ac:dyDescent="0.35">
      <c r="A69" s="16">
        <v>1456277</v>
      </c>
      <c r="B69" s="13" t="s">
        <v>885</v>
      </c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7">
        <v>1</v>
      </c>
      <c r="W69" s="13" t="s">
        <v>1051</v>
      </c>
      <c r="X69" s="14" t="s">
        <v>1052</v>
      </c>
      <c r="Y69" s="19" t="s">
        <v>1053</v>
      </c>
    </row>
    <row r="70" spans="1:25" ht="27" x14ac:dyDescent="0.35">
      <c r="A70" s="20">
        <v>1456783</v>
      </c>
      <c r="B70" s="21" t="s">
        <v>893</v>
      </c>
      <c r="C70" s="22"/>
      <c r="D70" s="22"/>
      <c r="E70" s="22"/>
      <c r="F70" s="22"/>
      <c r="G70" s="22"/>
      <c r="H70" s="22"/>
      <c r="I70" s="23">
        <v>1</v>
      </c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4" t="s">
        <v>1054</v>
      </c>
      <c r="X70" s="25" t="s">
        <v>1055</v>
      </c>
      <c r="Y70" s="26" t="s">
        <v>1056</v>
      </c>
    </row>
    <row r="71" spans="1:25" ht="27" x14ac:dyDescent="0.35">
      <c r="A71" s="16">
        <v>1485363</v>
      </c>
      <c r="B71" s="13" t="s">
        <v>885</v>
      </c>
      <c r="C71" s="12"/>
      <c r="D71" s="12"/>
      <c r="E71" s="12"/>
      <c r="F71" s="12"/>
      <c r="G71" s="12"/>
      <c r="H71" s="12"/>
      <c r="I71" s="17">
        <v>1</v>
      </c>
      <c r="J71" s="17">
        <v>1</v>
      </c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28" t="s">
        <v>1057</v>
      </c>
      <c r="X71" s="14" t="s">
        <v>1058</v>
      </c>
      <c r="Y71" s="19" t="s">
        <v>896</v>
      </c>
    </row>
    <row r="72" spans="1:25" ht="54" x14ac:dyDescent="0.35">
      <c r="A72" s="20">
        <v>1511871</v>
      </c>
      <c r="B72" s="21" t="s">
        <v>893</v>
      </c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3">
        <v>1</v>
      </c>
      <c r="W72" s="21" t="s">
        <v>1059</v>
      </c>
      <c r="X72" s="25" t="s">
        <v>1060</v>
      </c>
      <c r="Y72" s="26" t="s">
        <v>1061</v>
      </c>
    </row>
    <row r="73" spans="1:25" ht="27" x14ac:dyDescent="0.35">
      <c r="A73" s="16">
        <v>1513019</v>
      </c>
      <c r="B73" s="13" t="s">
        <v>979</v>
      </c>
      <c r="C73" s="12"/>
      <c r="D73" s="12"/>
      <c r="E73" s="12"/>
      <c r="F73" s="12"/>
      <c r="G73" s="12"/>
      <c r="H73" s="12"/>
      <c r="I73" s="12"/>
      <c r="J73" s="17">
        <v>1</v>
      </c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3" t="s">
        <v>1062</v>
      </c>
      <c r="X73" s="14" t="s">
        <v>1063</v>
      </c>
      <c r="Y73" s="19" t="s">
        <v>1064</v>
      </c>
    </row>
    <row r="74" spans="1:25" ht="72" x14ac:dyDescent="0.35">
      <c r="A74" s="20">
        <v>1527152</v>
      </c>
      <c r="B74" s="21" t="s">
        <v>885</v>
      </c>
      <c r="C74" s="22"/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3">
        <v>1</v>
      </c>
      <c r="W74" s="21" t="s">
        <v>1065</v>
      </c>
      <c r="X74" s="25" t="s">
        <v>1066</v>
      </c>
      <c r="Y74" s="26" t="s">
        <v>1067</v>
      </c>
    </row>
    <row r="75" spans="1:25" ht="72" x14ac:dyDescent="0.35">
      <c r="A75" s="16">
        <v>1528168</v>
      </c>
      <c r="B75" s="13" t="s">
        <v>885</v>
      </c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7">
        <v>1</v>
      </c>
      <c r="W75" s="13" t="s">
        <v>1068</v>
      </c>
      <c r="X75" s="14" t="s">
        <v>1069</v>
      </c>
      <c r="Y75" s="19" t="s">
        <v>1070</v>
      </c>
    </row>
    <row r="76" spans="1:25" ht="27" x14ac:dyDescent="0.35">
      <c r="A76" s="20">
        <v>1529867</v>
      </c>
      <c r="B76" s="21" t="s">
        <v>1071</v>
      </c>
      <c r="C76" s="22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3">
        <v>1</v>
      </c>
      <c r="W76" s="21" t="s">
        <v>1072</v>
      </c>
      <c r="X76" s="25" t="s">
        <v>1073</v>
      </c>
      <c r="Y76" s="26" t="s">
        <v>896</v>
      </c>
    </row>
    <row r="77" spans="1:25" ht="27" x14ac:dyDescent="0.35">
      <c r="A77" s="16">
        <v>1542209</v>
      </c>
      <c r="B77" s="13" t="s">
        <v>893</v>
      </c>
      <c r="C77" s="12"/>
      <c r="D77" s="12"/>
      <c r="E77" s="12"/>
      <c r="F77" s="12"/>
      <c r="G77" s="12"/>
      <c r="H77" s="12"/>
      <c r="I77" s="17">
        <v>1</v>
      </c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28" t="s">
        <v>1074</v>
      </c>
      <c r="X77" s="14" t="s">
        <v>1075</v>
      </c>
      <c r="Y77" s="19" t="s">
        <v>896</v>
      </c>
    </row>
    <row r="78" spans="1:25" ht="45" x14ac:dyDescent="0.35">
      <c r="A78" s="20">
        <v>1574194</v>
      </c>
      <c r="B78" s="21" t="s">
        <v>903</v>
      </c>
      <c r="C78" s="22"/>
      <c r="D78" s="22"/>
      <c r="E78" s="22"/>
      <c r="F78" s="22"/>
      <c r="G78" s="22"/>
      <c r="H78" s="22"/>
      <c r="I78" s="23">
        <v>1</v>
      </c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7" t="s">
        <v>1076</v>
      </c>
      <c r="X78" s="25" t="s">
        <v>1077</v>
      </c>
      <c r="Y78" s="26" t="s">
        <v>968</v>
      </c>
    </row>
    <row r="79" spans="1:25" x14ac:dyDescent="0.35">
      <c r="A79" s="11" t="s">
        <v>49</v>
      </c>
      <c r="B79" s="11" t="s">
        <v>50</v>
      </c>
      <c r="C79" s="11" t="s">
        <v>858</v>
      </c>
      <c r="D79" s="11" t="s">
        <v>859</v>
      </c>
      <c r="E79" s="11" t="s">
        <v>860</v>
      </c>
      <c r="F79" s="11" t="s">
        <v>861</v>
      </c>
      <c r="G79" s="11" t="s">
        <v>862</v>
      </c>
      <c r="H79" s="11" t="s">
        <v>863</v>
      </c>
      <c r="I79" s="11" t="s">
        <v>864</v>
      </c>
      <c r="J79" s="11" t="s">
        <v>865</v>
      </c>
      <c r="K79" s="11" t="s">
        <v>866</v>
      </c>
      <c r="L79" s="11" t="s">
        <v>867</v>
      </c>
      <c r="M79" s="11" t="s">
        <v>868</v>
      </c>
      <c r="N79" s="11" t="s">
        <v>869</v>
      </c>
      <c r="O79" s="11" t="s">
        <v>870</v>
      </c>
      <c r="P79" s="11" t="s">
        <v>871</v>
      </c>
      <c r="Q79" s="11" t="s">
        <v>872</v>
      </c>
      <c r="R79" s="11" t="s">
        <v>873</v>
      </c>
      <c r="S79" s="11" t="s">
        <v>874</v>
      </c>
      <c r="T79" s="11" t="s">
        <v>875</v>
      </c>
      <c r="U79" s="11" t="s">
        <v>876</v>
      </c>
      <c r="V79" s="11" t="s">
        <v>877</v>
      </c>
      <c r="W79" s="11" t="s">
        <v>51</v>
      </c>
      <c r="X79" s="11" t="s">
        <v>52</v>
      </c>
      <c r="Y79" s="11" t="s">
        <v>53</v>
      </c>
    </row>
    <row r="80" spans="1:25" ht="27" x14ac:dyDescent="0.35">
      <c r="A80" s="16">
        <v>1587680</v>
      </c>
      <c r="B80" s="13" t="s">
        <v>893</v>
      </c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7">
        <v>1</v>
      </c>
      <c r="W80" s="28" t="s">
        <v>1078</v>
      </c>
      <c r="X80" s="14" t="s">
        <v>1079</v>
      </c>
      <c r="Y80" s="19" t="s">
        <v>896</v>
      </c>
    </row>
    <row r="81" spans="1:25" ht="45" x14ac:dyDescent="0.35">
      <c r="A81" s="20">
        <v>1596473</v>
      </c>
      <c r="B81" s="21" t="s">
        <v>893</v>
      </c>
      <c r="C81" s="22"/>
      <c r="D81" s="22"/>
      <c r="E81" s="22"/>
      <c r="F81" s="22"/>
      <c r="G81" s="22"/>
      <c r="H81" s="22"/>
      <c r="I81" s="22"/>
      <c r="J81" s="23">
        <v>1</v>
      </c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7" t="s">
        <v>1080</v>
      </c>
      <c r="X81" s="25" t="s">
        <v>1081</v>
      </c>
      <c r="Y81" s="26" t="s">
        <v>968</v>
      </c>
    </row>
    <row r="82" spans="1:25" ht="36" x14ac:dyDescent="0.35">
      <c r="A82" s="16">
        <v>1613139</v>
      </c>
      <c r="B82" s="13" t="s">
        <v>893</v>
      </c>
      <c r="C82" s="12"/>
      <c r="D82" s="12"/>
      <c r="E82" s="12"/>
      <c r="F82" s="12"/>
      <c r="G82" s="12"/>
      <c r="H82" s="17">
        <v>1</v>
      </c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30" t="s">
        <v>1082</v>
      </c>
      <c r="X82" s="14" t="s">
        <v>1083</v>
      </c>
      <c r="Y82" s="19" t="s">
        <v>1084</v>
      </c>
    </row>
    <row r="83" spans="1:25" ht="27" x14ac:dyDescent="0.35">
      <c r="A83" s="20">
        <v>1621925</v>
      </c>
      <c r="B83" s="21" t="s">
        <v>885</v>
      </c>
      <c r="C83" s="22"/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3">
        <v>1</v>
      </c>
      <c r="W83" s="27" t="s">
        <v>1085</v>
      </c>
      <c r="X83" s="25" t="s">
        <v>1086</v>
      </c>
      <c r="Y83" s="26" t="s">
        <v>1087</v>
      </c>
    </row>
    <row r="84" spans="1:25" ht="36" x14ac:dyDescent="0.35">
      <c r="A84" s="16">
        <v>1675947</v>
      </c>
      <c r="B84" s="13" t="s">
        <v>893</v>
      </c>
      <c r="C84" s="12"/>
      <c r="D84" s="12"/>
      <c r="E84" s="12"/>
      <c r="F84" s="12"/>
      <c r="G84" s="12"/>
      <c r="H84" s="12"/>
      <c r="I84" s="12"/>
      <c r="J84" s="17">
        <v>1</v>
      </c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8" t="s">
        <v>1088</v>
      </c>
      <c r="X84" s="14" t="s">
        <v>1089</v>
      </c>
      <c r="Y84" s="19" t="s">
        <v>1090</v>
      </c>
    </row>
    <row r="85" spans="1:25" ht="27" x14ac:dyDescent="0.35">
      <c r="A85" s="20">
        <v>1688482</v>
      </c>
      <c r="B85" s="21" t="s">
        <v>881</v>
      </c>
      <c r="C85" s="22"/>
      <c r="D85" s="22"/>
      <c r="E85" s="22"/>
      <c r="F85" s="22"/>
      <c r="G85" s="22"/>
      <c r="H85" s="22"/>
      <c r="I85" s="23">
        <v>1</v>
      </c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7" t="s">
        <v>1091</v>
      </c>
      <c r="X85" s="25" t="s">
        <v>1092</v>
      </c>
      <c r="Y85" s="26" t="s">
        <v>896</v>
      </c>
    </row>
    <row r="86" spans="1:25" ht="27" x14ac:dyDescent="0.35">
      <c r="A86" s="16">
        <v>1695534</v>
      </c>
      <c r="B86" s="13" t="s">
        <v>893</v>
      </c>
      <c r="C86" s="12"/>
      <c r="D86" s="12"/>
      <c r="E86" s="12"/>
      <c r="F86" s="12"/>
      <c r="G86" s="12"/>
      <c r="H86" s="12"/>
      <c r="I86" s="12"/>
      <c r="J86" s="17">
        <v>1</v>
      </c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8" t="s">
        <v>1093</v>
      </c>
      <c r="X86" s="14" t="s">
        <v>1094</v>
      </c>
      <c r="Y86" s="19" t="s">
        <v>1095</v>
      </c>
    </row>
    <row r="87" spans="1:25" ht="63" x14ac:dyDescent="0.35">
      <c r="A87" s="20">
        <v>1721746</v>
      </c>
      <c r="B87" s="21" t="s">
        <v>893</v>
      </c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3">
        <v>1</v>
      </c>
      <c r="W87" s="21" t="s">
        <v>1096</v>
      </c>
      <c r="X87" s="25" t="s">
        <v>1097</v>
      </c>
      <c r="Y87" s="26" t="s">
        <v>1098</v>
      </c>
    </row>
    <row r="88" spans="1:25" ht="45" x14ac:dyDescent="0.35">
      <c r="A88" s="16">
        <v>1791119</v>
      </c>
      <c r="B88" s="13" t="s">
        <v>885</v>
      </c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7">
        <v>1</v>
      </c>
      <c r="W88" s="18" t="s">
        <v>1099</v>
      </c>
      <c r="X88" s="14" t="s">
        <v>1100</v>
      </c>
      <c r="Y88" s="19" t="s">
        <v>1101</v>
      </c>
    </row>
    <row r="89" spans="1:25" ht="90" x14ac:dyDescent="0.35">
      <c r="A89" s="20">
        <v>1809780</v>
      </c>
      <c r="B89" s="21" t="s">
        <v>893</v>
      </c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3">
        <v>1</v>
      </c>
      <c r="O89" s="22"/>
      <c r="P89" s="22"/>
      <c r="Q89" s="22"/>
      <c r="R89" s="22"/>
      <c r="S89" s="22"/>
      <c r="T89" s="22"/>
      <c r="U89" s="22"/>
      <c r="V89" s="22"/>
      <c r="W89" s="27" t="s">
        <v>1102</v>
      </c>
      <c r="X89" s="25" t="s">
        <v>1103</v>
      </c>
      <c r="Y89" s="26" t="s">
        <v>1104</v>
      </c>
    </row>
    <row r="90" spans="1:25" x14ac:dyDescent="0.35">
      <c r="A90" s="11" t="s">
        <v>49</v>
      </c>
      <c r="B90" s="11" t="s">
        <v>50</v>
      </c>
      <c r="C90" s="11" t="s">
        <v>858</v>
      </c>
      <c r="D90" s="11" t="s">
        <v>859</v>
      </c>
      <c r="E90" s="11" t="s">
        <v>860</v>
      </c>
      <c r="F90" s="11" t="s">
        <v>861</v>
      </c>
      <c r="G90" s="11" t="s">
        <v>862</v>
      </c>
      <c r="H90" s="11" t="s">
        <v>863</v>
      </c>
      <c r="I90" s="11" t="s">
        <v>864</v>
      </c>
      <c r="J90" s="11" t="s">
        <v>865</v>
      </c>
      <c r="K90" s="11" t="s">
        <v>866</v>
      </c>
      <c r="L90" s="11" t="s">
        <v>867</v>
      </c>
      <c r="M90" s="11" t="s">
        <v>868</v>
      </c>
      <c r="N90" s="11" t="s">
        <v>869</v>
      </c>
      <c r="O90" s="11" t="s">
        <v>870</v>
      </c>
      <c r="P90" s="11" t="s">
        <v>871</v>
      </c>
      <c r="Q90" s="11" t="s">
        <v>872</v>
      </c>
      <c r="R90" s="11" t="s">
        <v>873</v>
      </c>
      <c r="S90" s="11" t="s">
        <v>874</v>
      </c>
      <c r="T90" s="11" t="s">
        <v>875</v>
      </c>
      <c r="U90" s="11" t="s">
        <v>876</v>
      </c>
      <c r="V90" s="11" t="s">
        <v>877</v>
      </c>
      <c r="W90" s="11" t="s">
        <v>51</v>
      </c>
      <c r="X90" s="11" t="s">
        <v>52</v>
      </c>
      <c r="Y90" s="11" t="s">
        <v>53</v>
      </c>
    </row>
    <row r="91" spans="1:25" ht="27" x14ac:dyDescent="0.35">
      <c r="A91" s="16">
        <v>1816572</v>
      </c>
      <c r="B91" s="13" t="s">
        <v>1105</v>
      </c>
      <c r="C91" s="12"/>
      <c r="D91" s="12"/>
      <c r="E91" s="12"/>
      <c r="F91" s="12"/>
      <c r="G91" s="12"/>
      <c r="H91" s="12"/>
      <c r="I91" s="12"/>
      <c r="J91" s="12"/>
      <c r="K91" s="17">
        <v>1</v>
      </c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3" t="s">
        <v>1106</v>
      </c>
      <c r="X91" s="14" t="s">
        <v>1107</v>
      </c>
      <c r="Y91" s="19" t="s">
        <v>896</v>
      </c>
    </row>
    <row r="92" spans="1:25" ht="27" x14ac:dyDescent="0.35">
      <c r="A92" s="20">
        <v>1818842</v>
      </c>
      <c r="B92" s="21" t="s">
        <v>1108</v>
      </c>
      <c r="C92" s="22"/>
      <c r="D92" s="22"/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3">
        <v>1</v>
      </c>
      <c r="W92" s="27" t="s">
        <v>1109</v>
      </c>
      <c r="X92" s="25" t="s">
        <v>1110</v>
      </c>
      <c r="Y92" s="26" t="s">
        <v>1056</v>
      </c>
    </row>
    <row r="93" spans="1:25" ht="36" x14ac:dyDescent="0.35">
      <c r="A93" s="16">
        <v>1821182</v>
      </c>
      <c r="B93" s="13" t="s">
        <v>903</v>
      </c>
      <c r="C93" s="12"/>
      <c r="D93" s="12"/>
      <c r="E93" s="12"/>
      <c r="F93" s="12"/>
      <c r="G93" s="12"/>
      <c r="H93" s="12"/>
      <c r="I93" s="17">
        <v>1</v>
      </c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8" t="s">
        <v>1111</v>
      </c>
      <c r="X93" s="14" t="s">
        <v>1112</v>
      </c>
      <c r="Y93" s="19" t="s">
        <v>1113</v>
      </c>
    </row>
    <row r="94" spans="1:25" ht="45" x14ac:dyDescent="0.35">
      <c r="A94" s="31">
        <v>1824109</v>
      </c>
      <c r="B94" s="32" t="s">
        <v>1114</v>
      </c>
      <c r="C94" s="33"/>
      <c r="D94" s="33"/>
      <c r="E94" s="33"/>
      <c r="F94" s="33"/>
      <c r="G94" s="33"/>
      <c r="H94" s="33"/>
      <c r="I94" s="33"/>
      <c r="J94" s="33"/>
      <c r="K94" s="33"/>
      <c r="L94" s="33"/>
      <c r="M94" s="33"/>
      <c r="N94" s="33"/>
      <c r="O94" s="35">
        <v>1</v>
      </c>
      <c r="P94" s="33"/>
      <c r="Q94" s="33"/>
      <c r="R94" s="33"/>
      <c r="S94" s="33"/>
      <c r="T94" s="33"/>
      <c r="U94" s="33"/>
      <c r="V94" s="33"/>
      <c r="W94" s="32" t="s">
        <v>1115</v>
      </c>
      <c r="X94" s="34" t="s">
        <v>1116</v>
      </c>
      <c r="Y94" s="26" t="s">
        <v>1117</v>
      </c>
    </row>
    <row r="95" spans="1:25" ht="45" x14ac:dyDescent="0.35">
      <c r="A95" s="31">
        <v>1824112</v>
      </c>
      <c r="B95" s="32" t="s">
        <v>1118</v>
      </c>
      <c r="C95" s="33"/>
      <c r="D95" s="33"/>
      <c r="E95" s="35">
        <v>1</v>
      </c>
      <c r="F95" s="33"/>
      <c r="G95" s="33"/>
      <c r="H95" s="33"/>
      <c r="I95" s="33"/>
      <c r="J95" s="33"/>
      <c r="K95" s="33"/>
      <c r="L95" s="33"/>
      <c r="M95" s="33"/>
      <c r="N95" s="33"/>
      <c r="O95" s="33"/>
      <c r="P95" s="33"/>
      <c r="Q95" s="33"/>
      <c r="R95" s="33"/>
      <c r="S95" s="33"/>
      <c r="T95" s="33"/>
      <c r="U95" s="33"/>
      <c r="V95" s="33"/>
      <c r="W95" s="32" t="s">
        <v>1119</v>
      </c>
      <c r="X95" s="34" t="s">
        <v>1116</v>
      </c>
      <c r="Y95" s="19" t="s">
        <v>1117</v>
      </c>
    </row>
    <row r="96" spans="1:25" ht="45" x14ac:dyDescent="0.35">
      <c r="A96" s="31">
        <v>1824266</v>
      </c>
      <c r="B96" s="32" t="s">
        <v>885</v>
      </c>
      <c r="C96" s="35">
        <v>1</v>
      </c>
      <c r="D96" s="33"/>
      <c r="E96" s="33"/>
      <c r="F96" s="33"/>
      <c r="G96" s="33"/>
      <c r="H96" s="33"/>
      <c r="I96" s="33"/>
      <c r="J96" s="33"/>
      <c r="K96" s="33"/>
      <c r="L96" s="33"/>
      <c r="M96" s="33"/>
      <c r="N96" s="33"/>
      <c r="O96" s="33"/>
      <c r="P96" s="33"/>
      <c r="Q96" s="33"/>
      <c r="R96" s="33"/>
      <c r="S96" s="33"/>
      <c r="T96" s="33"/>
      <c r="U96" s="33"/>
      <c r="V96" s="33"/>
      <c r="W96" s="32" t="s">
        <v>1120</v>
      </c>
      <c r="X96" s="34" t="s">
        <v>1116</v>
      </c>
      <c r="Y96" s="26" t="s">
        <v>1117</v>
      </c>
    </row>
    <row r="97" spans="1:25" ht="45" x14ac:dyDescent="0.35">
      <c r="A97" s="31">
        <v>1824306</v>
      </c>
      <c r="B97" s="32" t="s">
        <v>885</v>
      </c>
      <c r="C97" s="33"/>
      <c r="D97" s="33"/>
      <c r="E97" s="33"/>
      <c r="F97" s="33"/>
      <c r="G97" s="33"/>
      <c r="H97" s="33"/>
      <c r="I97" s="33"/>
      <c r="J97" s="33"/>
      <c r="K97" s="33"/>
      <c r="L97" s="33"/>
      <c r="M97" s="33"/>
      <c r="N97" s="35">
        <v>1</v>
      </c>
      <c r="O97" s="33"/>
      <c r="P97" s="33"/>
      <c r="Q97" s="33"/>
      <c r="R97" s="33"/>
      <c r="S97" s="33"/>
      <c r="T97" s="33"/>
      <c r="U97" s="33"/>
      <c r="V97" s="33"/>
      <c r="W97" s="32" t="s">
        <v>1121</v>
      </c>
      <c r="X97" s="34" t="s">
        <v>1116</v>
      </c>
      <c r="Y97" s="19" t="s">
        <v>1117</v>
      </c>
    </row>
    <row r="98" spans="1:25" ht="45" x14ac:dyDescent="0.35">
      <c r="A98" s="31">
        <v>1824328</v>
      </c>
      <c r="B98" s="32" t="s">
        <v>1122</v>
      </c>
      <c r="C98" s="33"/>
      <c r="D98" s="33"/>
      <c r="E98" s="33"/>
      <c r="F98" s="33"/>
      <c r="G98" s="33"/>
      <c r="H98" s="33"/>
      <c r="I98" s="33"/>
      <c r="J98" s="33"/>
      <c r="K98" s="33"/>
      <c r="L98" s="35">
        <v>1</v>
      </c>
      <c r="M98" s="33"/>
      <c r="N98" s="33"/>
      <c r="O98" s="33"/>
      <c r="P98" s="33"/>
      <c r="Q98" s="33"/>
      <c r="R98" s="33"/>
      <c r="S98" s="33"/>
      <c r="T98" s="33"/>
      <c r="U98" s="33"/>
      <c r="V98" s="33"/>
      <c r="W98" s="32" t="s">
        <v>1123</v>
      </c>
      <c r="X98" s="34" t="s">
        <v>1116</v>
      </c>
      <c r="Y98" s="26" t="s">
        <v>1117</v>
      </c>
    </row>
    <row r="99" spans="1:25" ht="45" x14ac:dyDescent="0.35">
      <c r="A99" s="31">
        <v>1824378</v>
      </c>
      <c r="B99" s="32" t="s">
        <v>885</v>
      </c>
      <c r="C99" s="33"/>
      <c r="D99" s="33"/>
      <c r="E99" s="33"/>
      <c r="F99" s="33"/>
      <c r="G99" s="33"/>
      <c r="H99" s="33"/>
      <c r="I99" s="33"/>
      <c r="J99" s="33"/>
      <c r="K99" s="33"/>
      <c r="L99" s="33"/>
      <c r="M99" s="33"/>
      <c r="N99" s="33"/>
      <c r="O99" s="33"/>
      <c r="P99" s="33"/>
      <c r="Q99" s="33"/>
      <c r="R99" s="33"/>
      <c r="S99" s="33"/>
      <c r="T99" s="33"/>
      <c r="U99" s="33"/>
      <c r="V99" s="35">
        <v>1</v>
      </c>
      <c r="W99" s="32" t="s">
        <v>1124</v>
      </c>
      <c r="X99" s="34" t="s">
        <v>1116</v>
      </c>
      <c r="Y99" s="19" t="s">
        <v>1117</v>
      </c>
    </row>
    <row r="100" spans="1:25" ht="45" x14ac:dyDescent="0.35">
      <c r="A100" s="31">
        <v>1824393</v>
      </c>
      <c r="B100" s="32" t="s">
        <v>885</v>
      </c>
      <c r="C100" s="33"/>
      <c r="D100" s="33"/>
      <c r="E100" s="33"/>
      <c r="F100" s="33"/>
      <c r="G100" s="33"/>
      <c r="H100" s="33"/>
      <c r="I100" s="35">
        <v>1</v>
      </c>
      <c r="J100" s="35">
        <v>1</v>
      </c>
      <c r="K100" s="33"/>
      <c r="L100" s="33"/>
      <c r="M100" s="33"/>
      <c r="N100" s="33"/>
      <c r="O100" s="33"/>
      <c r="P100" s="33"/>
      <c r="Q100" s="33"/>
      <c r="R100" s="33"/>
      <c r="S100" s="33"/>
      <c r="T100" s="33"/>
      <c r="U100" s="33"/>
      <c r="V100" s="33"/>
      <c r="W100" s="32" t="s">
        <v>1125</v>
      </c>
      <c r="X100" s="34" t="s">
        <v>1116</v>
      </c>
      <c r="Y100" s="26" t="s">
        <v>1117</v>
      </c>
    </row>
    <row r="101" spans="1:25" x14ac:dyDescent="0.35">
      <c r="A101" s="36" t="s">
        <v>49</v>
      </c>
      <c r="B101" s="36" t="s">
        <v>50</v>
      </c>
      <c r="C101" s="36" t="s">
        <v>858</v>
      </c>
      <c r="D101" s="36" t="s">
        <v>859</v>
      </c>
      <c r="E101" s="36" t="s">
        <v>860</v>
      </c>
      <c r="F101" s="36" t="s">
        <v>861</v>
      </c>
      <c r="G101" s="36" t="s">
        <v>862</v>
      </c>
      <c r="H101" s="36" t="s">
        <v>863</v>
      </c>
      <c r="I101" s="36" t="s">
        <v>864</v>
      </c>
      <c r="J101" s="36" t="s">
        <v>865</v>
      </c>
      <c r="K101" s="36" t="s">
        <v>866</v>
      </c>
      <c r="L101" s="36" t="s">
        <v>867</v>
      </c>
      <c r="M101" s="36" t="s">
        <v>868</v>
      </c>
      <c r="N101" s="36" t="s">
        <v>869</v>
      </c>
      <c r="O101" s="36" t="s">
        <v>870</v>
      </c>
      <c r="P101" s="36" t="s">
        <v>871</v>
      </c>
      <c r="Q101" s="36" t="s">
        <v>872</v>
      </c>
      <c r="R101" s="36" t="s">
        <v>873</v>
      </c>
      <c r="S101" s="36" t="s">
        <v>874</v>
      </c>
      <c r="T101" s="36" t="s">
        <v>875</v>
      </c>
      <c r="U101" s="36" t="s">
        <v>876</v>
      </c>
      <c r="V101" s="36" t="s">
        <v>877</v>
      </c>
      <c r="W101" s="36" t="s">
        <v>51</v>
      </c>
      <c r="X101" s="36" t="s">
        <v>52</v>
      </c>
      <c r="Y101" s="11" t="s">
        <v>53</v>
      </c>
    </row>
    <row r="102" spans="1:25" ht="45" x14ac:dyDescent="0.35">
      <c r="A102" s="31">
        <v>1824504</v>
      </c>
      <c r="B102" s="32" t="s">
        <v>1126</v>
      </c>
      <c r="C102" s="33"/>
      <c r="D102" s="33"/>
      <c r="E102" s="33"/>
      <c r="F102" s="33"/>
      <c r="G102" s="33"/>
      <c r="H102" s="35">
        <v>1</v>
      </c>
      <c r="I102" s="33"/>
      <c r="J102" s="33"/>
      <c r="K102" s="33"/>
      <c r="L102" s="33"/>
      <c r="M102" s="33"/>
      <c r="N102" s="33"/>
      <c r="O102" s="33"/>
      <c r="P102" s="33"/>
      <c r="Q102" s="33"/>
      <c r="R102" s="33"/>
      <c r="S102" s="33"/>
      <c r="T102" s="33"/>
      <c r="U102" s="33"/>
      <c r="V102" s="33"/>
      <c r="W102" s="32" t="s">
        <v>1127</v>
      </c>
      <c r="X102" s="34" t="s">
        <v>1116</v>
      </c>
      <c r="Y102" s="19" t="s">
        <v>1117</v>
      </c>
    </row>
    <row r="103" spans="1:25" ht="45" x14ac:dyDescent="0.35">
      <c r="A103" s="31">
        <v>1824616</v>
      </c>
      <c r="B103" s="32" t="s">
        <v>1128</v>
      </c>
      <c r="C103" s="33"/>
      <c r="D103" s="35">
        <v>1</v>
      </c>
      <c r="E103" s="33"/>
      <c r="F103" s="33"/>
      <c r="G103" s="35">
        <v>1</v>
      </c>
      <c r="H103" s="33"/>
      <c r="I103" s="33"/>
      <c r="J103" s="33"/>
      <c r="K103" s="33"/>
      <c r="L103" s="33"/>
      <c r="M103" s="33"/>
      <c r="N103" s="33"/>
      <c r="O103" s="33"/>
      <c r="P103" s="33"/>
      <c r="Q103" s="33"/>
      <c r="R103" s="33"/>
      <c r="S103" s="33"/>
      <c r="T103" s="33"/>
      <c r="U103" s="33"/>
      <c r="V103" s="33"/>
      <c r="W103" s="32" t="s">
        <v>1129</v>
      </c>
      <c r="X103" s="34" t="s">
        <v>1116</v>
      </c>
      <c r="Y103" s="26" t="s">
        <v>1117</v>
      </c>
    </row>
    <row r="104" spans="1:25" ht="27" x14ac:dyDescent="0.35">
      <c r="A104" s="16">
        <v>1842788</v>
      </c>
      <c r="B104" s="13" t="s">
        <v>893</v>
      </c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7">
        <v>1</v>
      </c>
      <c r="O104" s="12"/>
      <c r="P104" s="12"/>
      <c r="Q104" s="12"/>
      <c r="R104" s="12"/>
      <c r="S104" s="12"/>
      <c r="T104" s="12"/>
      <c r="U104" s="12"/>
      <c r="V104" s="12"/>
      <c r="W104" s="28" t="s">
        <v>1130</v>
      </c>
      <c r="X104" s="14" t="s">
        <v>1131</v>
      </c>
      <c r="Y104" s="19" t="s">
        <v>1132</v>
      </c>
    </row>
    <row r="105" spans="1:25" ht="45" x14ac:dyDescent="0.35">
      <c r="A105" s="20">
        <v>1856828</v>
      </c>
      <c r="B105" s="21" t="s">
        <v>885</v>
      </c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3">
        <v>1</v>
      </c>
      <c r="O105" s="22"/>
      <c r="P105" s="22"/>
      <c r="Q105" s="22"/>
      <c r="R105" s="22"/>
      <c r="S105" s="22"/>
      <c r="T105" s="22"/>
      <c r="U105" s="22"/>
      <c r="V105" s="22"/>
      <c r="W105" s="27" t="s">
        <v>1133</v>
      </c>
      <c r="X105" s="25" t="s">
        <v>1134</v>
      </c>
      <c r="Y105" s="26" t="s">
        <v>1135</v>
      </c>
    </row>
    <row r="106" spans="1:25" ht="36" x14ac:dyDescent="0.35">
      <c r="A106" s="16">
        <v>1896444</v>
      </c>
      <c r="B106" s="13" t="s">
        <v>885</v>
      </c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7">
        <v>1</v>
      </c>
      <c r="W106" s="18" t="s">
        <v>1136</v>
      </c>
      <c r="X106" s="14" t="s">
        <v>1137</v>
      </c>
      <c r="Y106" s="19" t="s">
        <v>1138</v>
      </c>
    </row>
    <row r="107" spans="1:25" ht="36" x14ac:dyDescent="0.35">
      <c r="A107" s="20">
        <v>1896748</v>
      </c>
      <c r="B107" s="21" t="s">
        <v>1108</v>
      </c>
      <c r="C107" s="22"/>
      <c r="D107" s="22"/>
      <c r="E107" s="22"/>
      <c r="F107" s="22"/>
      <c r="G107" s="22"/>
      <c r="H107" s="22"/>
      <c r="I107" s="23">
        <v>1</v>
      </c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7" t="s">
        <v>1139</v>
      </c>
      <c r="X107" s="25" t="s">
        <v>1137</v>
      </c>
      <c r="Y107" s="26" t="s">
        <v>1138</v>
      </c>
    </row>
    <row r="108" spans="1:25" ht="36" x14ac:dyDescent="0.35">
      <c r="A108" s="16">
        <v>1896786</v>
      </c>
      <c r="B108" s="13" t="s">
        <v>1140</v>
      </c>
      <c r="C108" s="12"/>
      <c r="D108" s="12"/>
      <c r="E108" s="12"/>
      <c r="F108" s="12"/>
      <c r="G108" s="12"/>
      <c r="H108" s="17">
        <v>1</v>
      </c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8" t="s">
        <v>1141</v>
      </c>
      <c r="X108" s="14" t="s">
        <v>1137</v>
      </c>
      <c r="Y108" s="19" t="s">
        <v>1138</v>
      </c>
    </row>
    <row r="109" spans="1:25" ht="90" x14ac:dyDescent="0.35">
      <c r="A109" s="20">
        <v>1942209</v>
      </c>
      <c r="B109" s="21" t="s">
        <v>1018</v>
      </c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3">
        <v>1</v>
      </c>
      <c r="O109" s="22"/>
      <c r="P109" s="22"/>
      <c r="Q109" s="22"/>
      <c r="R109" s="22"/>
      <c r="S109" s="22"/>
      <c r="T109" s="22"/>
      <c r="U109" s="22"/>
      <c r="V109" s="22"/>
      <c r="W109" s="21" t="s">
        <v>1142</v>
      </c>
      <c r="X109" s="25" t="s">
        <v>1143</v>
      </c>
      <c r="Y109" s="26" t="s">
        <v>1144</v>
      </c>
    </row>
    <row r="110" spans="1:25" ht="54" x14ac:dyDescent="0.35">
      <c r="A110" s="16">
        <v>1944892</v>
      </c>
      <c r="B110" s="13" t="s">
        <v>881</v>
      </c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7">
        <v>1</v>
      </c>
      <c r="O110" s="12"/>
      <c r="P110" s="12"/>
      <c r="Q110" s="12"/>
      <c r="R110" s="12"/>
      <c r="S110" s="12"/>
      <c r="T110" s="12"/>
      <c r="U110" s="12"/>
      <c r="V110" s="12"/>
      <c r="W110" s="18" t="s">
        <v>1145</v>
      </c>
      <c r="X110" s="14" t="s">
        <v>1146</v>
      </c>
      <c r="Y110" s="19" t="s">
        <v>1147</v>
      </c>
    </row>
    <row r="111" spans="1:25" ht="54" x14ac:dyDescent="0.35">
      <c r="A111" s="20">
        <v>1959156</v>
      </c>
      <c r="B111" s="21" t="s">
        <v>885</v>
      </c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3">
        <v>1</v>
      </c>
      <c r="W111" s="27" t="s">
        <v>1148</v>
      </c>
      <c r="X111" s="25" t="s">
        <v>1149</v>
      </c>
      <c r="Y111" s="26" t="s">
        <v>1150</v>
      </c>
    </row>
    <row r="112" spans="1:25" x14ac:dyDescent="0.35">
      <c r="A112" s="11" t="s">
        <v>49</v>
      </c>
      <c r="B112" s="11" t="s">
        <v>50</v>
      </c>
      <c r="C112" s="11" t="s">
        <v>858</v>
      </c>
      <c r="D112" s="11" t="s">
        <v>859</v>
      </c>
      <c r="E112" s="11" t="s">
        <v>860</v>
      </c>
      <c r="F112" s="11" t="s">
        <v>861</v>
      </c>
      <c r="G112" s="11" t="s">
        <v>862</v>
      </c>
      <c r="H112" s="11" t="s">
        <v>863</v>
      </c>
      <c r="I112" s="11" t="s">
        <v>864</v>
      </c>
      <c r="J112" s="11" t="s">
        <v>865</v>
      </c>
      <c r="K112" s="11" t="s">
        <v>866</v>
      </c>
      <c r="L112" s="11" t="s">
        <v>867</v>
      </c>
      <c r="M112" s="11" t="s">
        <v>868</v>
      </c>
      <c r="N112" s="11" t="s">
        <v>869</v>
      </c>
      <c r="O112" s="11" t="s">
        <v>870</v>
      </c>
      <c r="P112" s="11" t="s">
        <v>871</v>
      </c>
      <c r="Q112" s="11" t="s">
        <v>872</v>
      </c>
      <c r="R112" s="11" t="s">
        <v>873</v>
      </c>
      <c r="S112" s="11" t="s">
        <v>874</v>
      </c>
      <c r="T112" s="11" t="s">
        <v>875</v>
      </c>
      <c r="U112" s="11" t="s">
        <v>876</v>
      </c>
      <c r="V112" s="11" t="s">
        <v>877</v>
      </c>
      <c r="W112" s="11" t="s">
        <v>51</v>
      </c>
      <c r="X112" s="11" t="s">
        <v>52</v>
      </c>
      <c r="Y112" s="11" t="s">
        <v>53</v>
      </c>
    </row>
    <row r="113" spans="1:25" ht="36" x14ac:dyDescent="0.35">
      <c r="A113" s="16">
        <v>2059643</v>
      </c>
      <c r="B113" s="13" t="s">
        <v>885</v>
      </c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7">
        <v>1</v>
      </c>
      <c r="O113" s="12"/>
      <c r="P113" s="12"/>
      <c r="Q113" s="12"/>
      <c r="R113" s="12"/>
      <c r="S113" s="12"/>
      <c r="T113" s="12"/>
      <c r="U113" s="12"/>
      <c r="V113" s="12"/>
      <c r="W113" s="13" t="s">
        <v>1151</v>
      </c>
      <c r="X113" s="14" t="s">
        <v>1152</v>
      </c>
      <c r="Y113" s="19" t="s">
        <v>1153</v>
      </c>
    </row>
    <row r="114" spans="1:25" ht="54" x14ac:dyDescent="0.35">
      <c r="A114" s="20">
        <v>2080836</v>
      </c>
      <c r="B114" s="21" t="s">
        <v>903</v>
      </c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3">
        <v>1</v>
      </c>
      <c r="W114" s="27" t="s">
        <v>1154</v>
      </c>
      <c r="X114" s="25" t="s">
        <v>1155</v>
      </c>
      <c r="Y114" s="26" t="s">
        <v>1156</v>
      </c>
    </row>
    <row r="115" spans="1:25" ht="18" x14ac:dyDescent="0.35">
      <c r="A115" s="16">
        <v>2090713</v>
      </c>
      <c r="B115" s="13" t="s">
        <v>903</v>
      </c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7">
        <v>1</v>
      </c>
      <c r="O115" s="12"/>
      <c r="P115" s="12"/>
      <c r="Q115" s="12"/>
      <c r="R115" s="12"/>
      <c r="S115" s="12"/>
      <c r="T115" s="12"/>
      <c r="U115" s="12"/>
      <c r="V115" s="12"/>
      <c r="W115" s="28" t="s">
        <v>1157</v>
      </c>
      <c r="X115" s="14" t="s">
        <v>1158</v>
      </c>
      <c r="Y115" s="19" t="s">
        <v>888</v>
      </c>
    </row>
    <row r="116" spans="1:25" ht="27" x14ac:dyDescent="0.35">
      <c r="A116" s="20">
        <v>2103979</v>
      </c>
      <c r="B116" s="21" t="s">
        <v>893</v>
      </c>
      <c r="C116" s="22"/>
      <c r="D116" s="22"/>
      <c r="E116" s="22"/>
      <c r="F116" s="22"/>
      <c r="G116" s="22"/>
      <c r="H116" s="22"/>
      <c r="I116" s="22"/>
      <c r="J116" s="23">
        <v>1</v>
      </c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7" t="s">
        <v>1159</v>
      </c>
      <c r="X116" s="25" t="s">
        <v>1160</v>
      </c>
      <c r="Y116" s="26" t="s">
        <v>896</v>
      </c>
    </row>
    <row r="117" spans="1:25" ht="63" x14ac:dyDescent="0.35">
      <c r="A117" s="16">
        <v>2115395</v>
      </c>
      <c r="B117" s="13" t="s">
        <v>907</v>
      </c>
      <c r="C117" s="12"/>
      <c r="D117" s="12"/>
      <c r="E117" s="12"/>
      <c r="F117" s="12"/>
      <c r="G117" s="12"/>
      <c r="H117" s="12"/>
      <c r="I117" s="17">
        <v>1</v>
      </c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3" t="s">
        <v>1161</v>
      </c>
      <c r="X117" s="14" t="s">
        <v>1162</v>
      </c>
      <c r="Y117" s="19" t="s">
        <v>1163</v>
      </c>
    </row>
    <row r="118" spans="1:25" ht="27" x14ac:dyDescent="0.35">
      <c r="A118" s="20">
        <v>2193423</v>
      </c>
      <c r="B118" s="21" t="s">
        <v>885</v>
      </c>
      <c r="C118" s="22"/>
      <c r="D118" s="22"/>
      <c r="E118" s="22"/>
      <c r="F118" s="22"/>
      <c r="G118" s="22"/>
      <c r="H118" s="22"/>
      <c r="I118" s="22"/>
      <c r="J118" s="23">
        <v>1</v>
      </c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7" t="s">
        <v>1164</v>
      </c>
      <c r="X118" s="25" t="s">
        <v>1165</v>
      </c>
      <c r="Y118" s="26" t="s">
        <v>1166</v>
      </c>
    </row>
    <row r="119" spans="1:25" ht="45" x14ac:dyDescent="0.35">
      <c r="A119" s="16">
        <v>2225461</v>
      </c>
      <c r="B119" s="13" t="s">
        <v>885</v>
      </c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7">
        <v>1</v>
      </c>
      <c r="O119" s="12"/>
      <c r="P119" s="12"/>
      <c r="Q119" s="12"/>
      <c r="R119" s="12"/>
      <c r="S119" s="12"/>
      <c r="T119" s="12"/>
      <c r="U119" s="12"/>
      <c r="V119" s="12"/>
      <c r="W119" s="18" t="s">
        <v>1167</v>
      </c>
      <c r="X119" s="14" t="s">
        <v>1168</v>
      </c>
      <c r="Y119" s="19" t="s">
        <v>1169</v>
      </c>
    </row>
    <row r="120" spans="1:25" ht="18" x14ac:dyDescent="0.35">
      <c r="A120" s="20">
        <v>2268001</v>
      </c>
      <c r="B120" s="21" t="s">
        <v>885</v>
      </c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3">
        <v>1</v>
      </c>
      <c r="O120" s="22"/>
      <c r="P120" s="22"/>
      <c r="Q120" s="22"/>
      <c r="R120" s="22"/>
      <c r="S120" s="22"/>
      <c r="T120" s="22"/>
      <c r="U120" s="22"/>
      <c r="V120" s="22"/>
      <c r="W120" s="27" t="s">
        <v>1170</v>
      </c>
      <c r="X120" s="25" t="s">
        <v>1171</v>
      </c>
      <c r="Y120" s="26" t="s">
        <v>1172</v>
      </c>
    </row>
    <row r="121" spans="1:25" ht="45" x14ac:dyDescent="0.35">
      <c r="A121" s="16">
        <v>2301066</v>
      </c>
      <c r="B121" s="13" t="s">
        <v>969</v>
      </c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7">
        <v>1</v>
      </c>
      <c r="O121" s="12"/>
      <c r="P121" s="12"/>
      <c r="Q121" s="12"/>
      <c r="R121" s="12"/>
      <c r="S121" s="12"/>
      <c r="T121" s="12"/>
      <c r="U121" s="12"/>
      <c r="V121" s="12"/>
      <c r="W121" s="13" t="s">
        <v>1173</v>
      </c>
      <c r="X121" s="14" t="s">
        <v>1174</v>
      </c>
      <c r="Y121" s="19" t="s">
        <v>1175</v>
      </c>
    </row>
    <row r="122" spans="1:25" ht="72" x14ac:dyDescent="0.35">
      <c r="A122" s="20">
        <v>2437311</v>
      </c>
      <c r="B122" s="21" t="s">
        <v>885</v>
      </c>
      <c r="C122" s="22"/>
      <c r="D122" s="22"/>
      <c r="E122" s="22"/>
      <c r="F122" s="22"/>
      <c r="G122" s="22"/>
      <c r="H122" s="22"/>
      <c r="I122" s="23">
        <v>1</v>
      </c>
      <c r="J122" s="23">
        <v>1</v>
      </c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1" t="s">
        <v>1176</v>
      </c>
      <c r="X122" s="25" t="s">
        <v>1177</v>
      </c>
      <c r="Y122" s="26" t="s">
        <v>1178</v>
      </c>
    </row>
    <row r="123" spans="1:25" x14ac:dyDescent="0.35">
      <c r="A123" s="11" t="s">
        <v>49</v>
      </c>
      <c r="B123" s="11" t="s">
        <v>50</v>
      </c>
      <c r="C123" s="11" t="s">
        <v>858</v>
      </c>
      <c r="D123" s="11" t="s">
        <v>859</v>
      </c>
      <c r="E123" s="11" t="s">
        <v>860</v>
      </c>
      <c r="F123" s="11" t="s">
        <v>861</v>
      </c>
      <c r="G123" s="11" t="s">
        <v>862</v>
      </c>
      <c r="H123" s="11" t="s">
        <v>863</v>
      </c>
      <c r="I123" s="11" t="s">
        <v>864</v>
      </c>
      <c r="J123" s="11" t="s">
        <v>865</v>
      </c>
      <c r="K123" s="11" t="s">
        <v>866</v>
      </c>
      <c r="L123" s="11" t="s">
        <v>867</v>
      </c>
      <c r="M123" s="11" t="s">
        <v>868</v>
      </c>
      <c r="N123" s="11" t="s">
        <v>869</v>
      </c>
      <c r="O123" s="11" t="s">
        <v>870</v>
      </c>
      <c r="P123" s="11" t="s">
        <v>871</v>
      </c>
      <c r="Q123" s="11" t="s">
        <v>872</v>
      </c>
      <c r="R123" s="11" t="s">
        <v>873</v>
      </c>
      <c r="S123" s="11" t="s">
        <v>874</v>
      </c>
      <c r="T123" s="11" t="s">
        <v>875</v>
      </c>
      <c r="U123" s="11" t="s">
        <v>876</v>
      </c>
      <c r="V123" s="11" t="s">
        <v>877</v>
      </c>
      <c r="W123" s="11" t="s">
        <v>51</v>
      </c>
      <c r="X123" s="11" t="s">
        <v>52</v>
      </c>
      <c r="Y123" s="11" t="s">
        <v>53</v>
      </c>
    </row>
    <row r="124" spans="1:25" ht="18" x14ac:dyDescent="0.35">
      <c r="A124" s="16">
        <v>2441601</v>
      </c>
      <c r="B124" s="13" t="s">
        <v>1018</v>
      </c>
      <c r="C124" s="12"/>
      <c r="D124" s="12"/>
      <c r="E124" s="12"/>
      <c r="F124" s="12"/>
      <c r="G124" s="12"/>
      <c r="H124" s="12"/>
      <c r="I124" s="17">
        <v>1</v>
      </c>
      <c r="J124" s="17">
        <v>1</v>
      </c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3" t="s">
        <v>1179</v>
      </c>
      <c r="X124" s="14" t="s">
        <v>1180</v>
      </c>
      <c r="Y124" s="19" t="s">
        <v>888</v>
      </c>
    </row>
    <row r="125" spans="1:25" ht="27" x14ac:dyDescent="0.35">
      <c r="A125" s="20">
        <v>2486641</v>
      </c>
      <c r="B125" s="21" t="s">
        <v>885</v>
      </c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3">
        <v>1</v>
      </c>
      <c r="W125" s="27" t="s">
        <v>1181</v>
      </c>
      <c r="X125" s="25" t="s">
        <v>1182</v>
      </c>
      <c r="Y125" s="26" t="s">
        <v>1183</v>
      </c>
    </row>
    <row r="126" spans="1:25" ht="45" x14ac:dyDescent="0.35">
      <c r="A126" s="16">
        <v>2497650</v>
      </c>
      <c r="B126" s="13" t="s">
        <v>893</v>
      </c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7">
        <v>1</v>
      </c>
      <c r="O126" s="12"/>
      <c r="P126" s="12"/>
      <c r="Q126" s="12"/>
      <c r="R126" s="12"/>
      <c r="S126" s="12"/>
      <c r="T126" s="12"/>
      <c r="U126" s="12"/>
      <c r="V126" s="12"/>
      <c r="W126" s="28" t="s">
        <v>1184</v>
      </c>
      <c r="X126" s="14" t="s">
        <v>1185</v>
      </c>
      <c r="Y126" s="19" t="s">
        <v>1186</v>
      </c>
    </row>
    <row r="127" spans="1:25" ht="72" x14ac:dyDescent="0.35">
      <c r="A127" s="20">
        <v>2498646</v>
      </c>
      <c r="B127" s="21" t="s">
        <v>907</v>
      </c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3">
        <v>1</v>
      </c>
      <c r="O127" s="22"/>
      <c r="P127" s="22"/>
      <c r="Q127" s="22"/>
      <c r="R127" s="22"/>
      <c r="S127" s="22"/>
      <c r="T127" s="22"/>
      <c r="U127" s="22"/>
      <c r="V127" s="22"/>
      <c r="W127" s="21" t="s">
        <v>1187</v>
      </c>
      <c r="X127" s="25" t="s">
        <v>1188</v>
      </c>
      <c r="Y127" s="26" t="s">
        <v>1189</v>
      </c>
    </row>
    <row r="128" spans="1:25" ht="90" x14ac:dyDescent="0.35">
      <c r="A128" s="16">
        <v>2503399</v>
      </c>
      <c r="B128" s="13" t="s">
        <v>1018</v>
      </c>
      <c r="C128" s="12"/>
      <c r="D128" s="12"/>
      <c r="E128" s="12"/>
      <c r="F128" s="12"/>
      <c r="G128" s="12"/>
      <c r="H128" s="12"/>
      <c r="I128" s="17">
        <v>1</v>
      </c>
      <c r="J128" s="17">
        <v>1</v>
      </c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3" t="s">
        <v>1190</v>
      </c>
      <c r="X128" s="14" t="s">
        <v>1191</v>
      </c>
      <c r="Y128" s="19" t="s">
        <v>1192</v>
      </c>
    </row>
    <row r="129" spans="1:25" ht="45" x14ac:dyDescent="0.35">
      <c r="A129" s="20">
        <v>2514614</v>
      </c>
      <c r="B129" s="21" t="s">
        <v>893</v>
      </c>
      <c r="C129" s="22"/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23">
        <v>1</v>
      </c>
      <c r="O129" s="22"/>
      <c r="P129" s="22"/>
      <c r="Q129" s="22"/>
      <c r="R129" s="22"/>
      <c r="S129" s="22"/>
      <c r="T129" s="22"/>
      <c r="U129" s="22"/>
      <c r="V129" s="22"/>
      <c r="W129" s="27" t="s">
        <v>1193</v>
      </c>
      <c r="X129" s="25" t="s">
        <v>1194</v>
      </c>
      <c r="Y129" s="26" t="s">
        <v>968</v>
      </c>
    </row>
    <row r="130" spans="1:25" ht="45" x14ac:dyDescent="0.35">
      <c r="A130" s="16">
        <v>2565589</v>
      </c>
      <c r="B130" s="13" t="s">
        <v>893</v>
      </c>
      <c r="C130" s="12"/>
      <c r="D130" s="12"/>
      <c r="E130" s="12"/>
      <c r="F130" s="12"/>
      <c r="G130" s="12"/>
      <c r="H130" s="12"/>
      <c r="I130" s="12"/>
      <c r="J130" s="17">
        <v>1</v>
      </c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28" t="s">
        <v>1195</v>
      </c>
      <c r="X130" s="14" t="s">
        <v>1196</v>
      </c>
      <c r="Y130" s="19" t="s">
        <v>1197</v>
      </c>
    </row>
    <row r="131" spans="1:25" ht="27" x14ac:dyDescent="0.35">
      <c r="A131" s="20">
        <v>2594485</v>
      </c>
      <c r="B131" s="21" t="s">
        <v>1198</v>
      </c>
      <c r="C131" s="22"/>
      <c r="D131" s="22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3">
        <v>1</v>
      </c>
      <c r="W131" s="21" t="s">
        <v>1199</v>
      </c>
      <c r="X131" s="25" t="s">
        <v>1200</v>
      </c>
      <c r="Y131" s="26" t="s">
        <v>1056</v>
      </c>
    </row>
    <row r="132" spans="1:25" ht="36" x14ac:dyDescent="0.35">
      <c r="A132" s="16">
        <v>2613474</v>
      </c>
      <c r="B132" s="13" t="s">
        <v>893</v>
      </c>
      <c r="C132" s="12"/>
      <c r="D132" s="12"/>
      <c r="E132" s="12"/>
      <c r="F132" s="12"/>
      <c r="G132" s="12"/>
      <c r="H132" s="12"/>
      <c r="I132" s="12"/>
      <c r="J132" s="17">
        <v>1</v>
      </c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8" t="s">
        <v>1201</v>
      </c>
      <c r="X132" s="14" t="s">
        <v>1202</v>
      </c>
      <c r="Y132" s="19" t="s">
        <v>1203</v>
      </c>
    </row>
    <row r="133" spans="1:25" ht="36" x14ac:dyDescent="0.35">
      <c r="A133" s="20">
        <v>2626475</v>
      </c>
      <c r="B133" s="21" t="s">
        <v>893</v>
      </c>
      <c r="C133" s="22"/>
      <c r="D133" s="22"/>
      <c r="E133" s="22"/>
      <c r="F133" s="22"/>
      <c r="G133" s="22"/>
      <c r="H133" s="22"/>
      <c r="I133" s="23">
        <v>1</v>
      </c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4" t="s">
        <v>1204</v>
      </c>
      <c r="X133" s="25" t="s">
        <v>1205</v>
      </c>
      <c r="Y133" s="26" t="s">
        <v>1206</v>
      </c>
    </row>
    <row r="134" spans="1:25" x14ac:dyDescent="0.35">
      <c r="A134" s="11" t="s">
        <v>49</v>
      </c>
      <c r="B134" s="11" t="s">
        <v>50</v>
      </c>
      <c r="C134" s="11" t="s">
        <v>858</v>
      </c>
      <c r="D134" s="11" t="s">
        <v>859</v>
      </c>
      <c r="E134" s="11" t="s">
        <v>860</v>
      </c>
      <c r="F134" s="11" t="s">
        <v>861</v>
      </c>
      <c r="G134" s="11" t="s">
        <v>862</v>
      </c>
      <c r="H134" s="11" t="s">
        <v>863</v>
      </c>
      <c r="I134" s="11" t="s">
        <v>864</v>
      </c>
      <c r="J134" s="11" t="s">
        <v>865</v>
      </c>
      <c r="K134" s="11" t="s">
        <v>866</v>
      </c>
      <c r="L134" s="11" t="s">
        <v>867</v>
      </c>
      <c r="M134" s="11" t="s">
        <v>868</v>
      </c>
      <c r="N134" s="11" t="s">
        <v>869</v>
      </c>
      <c r="O134" s="11" t="s">
        <v>870</v>
      </c>
      <c r="P134" s="11" t="s">
        <v>871</v>
      </c>
      <c r="Q134" s="11" t="s">
        <v>872</v>
      </c>
      <c r="R134" s="11" t="s">
        <v>873</v>
      </c>
      <c r="S134" s="11" t="s">
        <v>874</v>
      </c>
      <c r="T134" s="11" t="s">
        <v>875</v>
      </c>
      <c r="U134" s="11" t="s">
        <v>876</v>
      </c>
      <c r="V134" s="11" t="s">
        <v>877</v>
      </c>
      <c r="W134" s="11" t="s">
        <v>51</v>
      </c>
      <c r="X134" s="11" t="s">
        <v>52</v>
      </c>
      <c r="Y134" s="11" t="s">
        <v>53</v>
      </c>
    </row>
    <row r="135" spans="1:25" ht="27" x14ac:dyDescent="0.35">
      <c r="A135" s="16">
        <v>2650515</v>
      </c>
      <c r="B135" s="13" t="s">
        <v>903</v>
      </c>
      <c r="C135" s="12"/>
      <c r="D135" s="12"/>
      <c r="E135" s="12"/>
      <c r="F135" s="12"/>
      <c r="G135" s="12"/>
      <c r="H135" s="12"/>
      <c r="I135" s="17">
        <v>1</v>
      </c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8" t="s">
        <v>1207</v>
      </c>
      <c r="X135" s="14" t="s">
        <v>1208</v>
      </c>
      <c r="Y135" s="19" t="s">
        <v>896</v>
      </c>
    </row>
    <row r="136" spans="1:25" ht="27" x14ac:dyDescent="0.35">
      <c r="A136" s="20">
        <v>2663341</v>
      </c>
      <c r="B136" s="21" t="s">
        <v>893</v>
      </c>
      <c r="C136" s="22"/>
      <c r="D136" s="22"/>
      <c r="E136" s="22"/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3">
        <v>1</v>
      </c>
      <c r="W136" s="24" t="s">
        <v>1209</v>
      </c>
      <c r="X136" s="25" t="s">
        <v>1210</v>
      </c>
      <c r="Y136" s="26" t="s">
        <v>896</v>
      </c>
    </row>
    <row r="137" spans="1:25" ht="27" x14ac:dyDescent="0.35">
      <c r="A137" s="16">
        <v>2668851</v>
      </c>
      <c r="B137" s="13" t="s">
        <v>903</v>
      </c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7">
        <v>1</v>
      </c>
      <c r="W137" s="18" t="s">
        <v>1211</v>
      </c>
      <c r="X137" s="14" t="s">
        <v>1212</v>
      </c>
      <c r="Y137" s="19" t="s">
        <v>896</v>
      </c>
    </row>
    <row r="138" spans="1:25" ht="45" x14ac:dyDescent="0.35">
      <c r="A138" s="20">
        <v>2747145</v>
      </c>
      <c r="B138" s="21" t="s">
        <v>881</v>
      </c>
      <c r="C138" s="22"/>
      <c r="D138" s="22"/>
      <c r="E138" s="22"/>
      <c r="F138" s="22"/>
      <c r="G138" s="22"/>
      <c r="H138" s="22"/>
      <c r="I138" s="22"/>
      <c r="J138" s="23">
        <v>1</v>
      </c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4" t="s">
        <v>1213</v>
      </c>
      <c r="X138" s="25" t="s">
        <v>1214</v>
      </c>
      <c r="Y138" s="26" t="s">
        <v>1135</v>
      </c>
    </row>
    <row r="139" spans="1:25" ht="18" x14ac:dyDescent="0.35">
      <c r="A139" s="16">
        <v>2758153</v>
      </c>
      <c r="B139" s="13" t="s">
        <v>893</v>
      </c>
      <c r="C139" s="12"/>
      <c r="D139" s="12"/>
      <c r="E139" s="12"/>
      <c r="F139" s="12"/>
      <c r="G139" s="12"/>
      <c r="H139" s="12"/>
      <c r="I139" s="17">
        <v>1</v>
      </c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30" t="s">
        <v>1215</v>
      </c>
      <c r="X139" s="14" t="s">
        <v>1216</v>
      </c>
      <c r="Y139" s="19" t="s">
        <v>1217</v>
      </c>
    </row>
    <row r="140" spans="1:25" ht="54" x14ac:dyDescent="0.35">
      <c r="A140" s="20">
        <v>2787224</v>
      </c>
      <c r="B140" s="21" t="s">
        <v>979</v>
      </c>
      <c r="C140" s="22"/>
      <c r="D140" s="22"/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3">
        <v>1</v>
      </c>
      <c r="W140" s="21" t="s">
        <v>1218</v>
      </c>
      <c r="X140" s="25" t="s">
        <v>1219</v>
      </c>
      <c r="Y140" s="26" t="s">
        <v>1220</v>
      </c>
    </row>
    <row r="141" spans="1:25" ht="63" x14ac:dyDescent="0.35">
      <c r="A141" s="16">
        <v>2818904</v>
      </c>
      <c r="B141" s="13" t="s">
        <v>903</v>
      </c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7">
        <v>1</v>
      </c>
      <c r="O141" s="12"/>
      <c r="P141" s="12"/>
      <c r="Q141" s="12"/>
      <c r="R141" s="12"/>
      <c r="S141" s="12"/>
      <c r="T141" s="12"/>
      <c r="U141" s="12"/>
      <c r="V141" s="12"/>
      <c r="W141" s="13" t="s">
        <v>1221</v>
      </c>
      <c r="X141" s="14" t="s">
        <v>1222</v>
      </c>
      <c r="Y141" s="19" t="s">
        <v>1223</v>
      </c>
    </row>
    <row r="142" spans="1:25" ht="36" x14ac:dyDescent="0.35">
      <c r="A142" s="20">
        <v>2833485</v>
      </c>
      <c r="B142" s="21" t="s">
        <v>893</v>
      </c>
      <c r="C142" s="22"/>
      <c r="D142" s="22"/>
      <c r="E142" s="22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3">
        <v>1</v>
      </c>
      <c r="W142" s="27" t="s">
        <v>1224</v>
      </c>
      <c r="X142" s="25" t="s">
        <v>1225</v>
      </c>
      <c r="Y142" s="26" t="s">
        <v>1226</v>
      </c>
    </row>
    <row r="143" spans="1:25" ht="27" x14ac:dyDescent="0.35">
      <c r="A143" s="16">
        <v>2883016</v>
      </c>
      <c r="B143" s="13" t="s">
        <v>893</v>
      </c>
      <c r="C143" s="12"/>
      <c r="D143" s="12"/>
      <c r="E143" s="12"/>
      <c r="F143" s="12"/>
      <c r="G143" s="12"/>
      <c r="H143" s="12"/>
      <c r="I143" s="17">
        <v>1</v>
      </c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28" t="s">
        <v>1227</v>
      </c>
      <c r="X143" s="14" t="s">
        <v>1228</v>
      </c>
      <c r="Y143" s="19" t="s">
        <v>1056</v>
      </c>
    </row>
    <row r="144" spans="1:25" ht="27" x14ac:dyDescent="0.35">
      <c r="A144" s="20">
        <v>2963663</v>
      </c>
      <c r="B144" s="21" t="s">
        <v>979</v>
      </c>
      <c r="C144" s="22"/>
      <c r="D144" s="22"/>
      <c r="E144" s="22"/>
      <c r="F144" s="22"/>
      <c r="G144" s="22"/>
      <c r="H144" s="22"/>
      <c r="I144" s="23">
        <v>1</v>
      </c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1" t="s">
        <v>1229</v>
      </c>
      <c r="X144" s="25" t="s">
        <v>1230</v>
      </c>
      <c r="Y144" s="26" t="s">
        <v>1231</v>
      </c>
    </row>
    <row r="145" spans="1:25" x14ac:dyDescent="0.35">
      <c r="A145" s="11" t="s">
        <v>49</v>
      </c>
      <c r="B145" s="11" t="s">
        <v>50</v>
      </c>
      <c r="C145" s="11" t="s">
        <v>858</v>
      </c>
      <c r="D145" s="11" t="s">
        <v>859</v>
      </c>
      <c r="E145" s="11" t="s">
        <v>860</v>
      </c>
      <c r="F145" s="11" t="s">
        <v>861</v>
      </c>
      <c r="G145" s="11" t="s">
        <v>862</v>
      </c>
      <c r="H145" s="11" t="s">
        <v>863</v>
      </c>
      <c r="I145" s="11" t="s">
        <v>864</v>
      </c>
      <c r="J145" s="11" t="s">
        <v>865</v>
      </c>
      <c r="K145" s="11" t="s">
        <v>866</v>
      </c>
      <c r="L145" s="11" t="s">
        <v>867</v>
      </c>
      <c r="M145" s="11" t="s">
        <v>868</v>
      </c>
      <c r="N145" s="11" t="s">
        <v>869</v>
      </c>
      <c r="O145" s="11" t="s">
        <v>870</v>
      </c>
      <c r="P145" s="11" t="s">
        <v>871</v>
      </c>
      <c r="Q145" s="11" t="s">
        <v>872</v>
      </c>
      <c r="R145" s="11" t="s">
        <v>873</v>
      </c>
      <c r="S145" s="11" t="s">
        <v>874</v>
      </c>
      <c r="T145" s="11" t="s">
        <v>875</v>
      </c>
      <c r="U145" s="11" t="s">
        <v>876</v>
      </c>
      <c r="V145" s="11" t="s">
        <v>877</v>
      </c>
      <c r="W145" s="11" t="s">
        <v>51</v>
      </c>
      <c r="X145" s="11" t="s">
        <v>52</v>
      </c>
      <c r="Y145" s="11" t="s">
        <v>53</v>
      </c>
    </row>
    <row r="146" spans="1:25" ht="54" x14ac:dyDescent="0.35">
      <c r="A146" s="16">
        <v>3011960</v>
      </c>
      <c r="B146" s="13" t="s">
        <v>1232</v>
      </c>
      <c r="C146" s="12"/>
      <c r="D146" s="12"/>
      <c r="E146" s="12"/>
      <c r="F146" s="12"/>
      <c r="G146" s="12"/>
      <c r="H146" s="12"/>
      <c r="I146" s="17">
        <v>1</v>
      </c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3" t="s">
        <v>1233</v>
      </c>
      <c r="X146" s="14" t="s">
        <v>1234</v>
      </c>
      <c r="Y146" s="19" t="s">
        <v>1235</v>
      </c>
    </row>
    <row r="147" spans="1:25" ht="54" x14ac:dyDescent="0.35">
      <c r="A147" s="20">
        <v>3011960</v>
      </c>
      <c r="B147" s="21" t="s">
        <v>1198</v>
      </c>
      <c r="C147" s="22"/>
      <c r="D147" s="22"/>
      <c r="E147" s="22"/>
      <c r="F147" s="22"/>
      <c r="G147" s="22"/>
      <c r="H147" s="22"/>
      <c r="I147" s="22"/>
      <c r="J147" s="22"/>
      <c r="K147" s="22"/>
      <c r="L147" s="22"/>
      <c r="M147" s="22"/>
      <c r="N147" s="23">
        <v>1</v>
      </c>
      <c r="O147" s="22"/>
      <c r="P147" s="22"/>
      <c r="Q147" s="22"/>
      <c r="R147" s="22"/>
      <c r="S147" s="22"/>
      <c r="T147" s="22"/>
      <c r="U147" s="22"/>
      <c r="V147" s="22"/>
      <c r="W147" s="21" t="s">
        <v>1233</v>
      </c>
      <c r="X147" s="25" t="s">
        <v>1234</v>
      </c>
      <c r="Y147" s="26" t="s">
        <v>1235</v>
      </c>
    </row>
    <row r="148" spans="1:25" ht="18" x14ac:dyDescent="0.35">
      <c r="A148" s="16">
        <v>3046601</v>
      </c>
      <c r="B148" s="13" t="s">
        <v>885</v>
      </c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7">
        <v>1</v>
      </c>
      <c r="W148" s="18" t="s">
        <v>1236</v>
      </c>
      <c r="X148" s="14" t="s">
        <v>1237</v>
      </c>
      <c r="Y148" s="19" t="s">
        <v>1238</v>
      </c>
    </row>
    <row r="149" spans="1:25" ht="27" x14ac:dyDescent="0.35">
      <c r="A149" s="20">
        <v>3065892</v>
      </c>
      <c r="B149" s="21" t="s">
        <v>893</v>
      </c>
      <c r="C149" s="22"/>
      <c r="D149" s="22"/>
      <c r="E149" s="22"/>
      <c r="F149" s="22"/>
      <c r="G149" s="22"/>
      <c r="H149" s="22"/>
      <c r="I149" s="23">
        <v>1</v>
      </c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7" t="s">
        <v>1239</v>
      </c>
      <c r="X149" s="25" t="s">
        <v>1240</v>
      </c>
      <c r="Y149" s="26" t="s">
        <v>896</v>
      </c>
    </row>
    <row r="150" spans="1:25" ht="27" x14ac:dyDescent="0.35">
      <c r="A150" s="16">
        <v>3072266</v>
      </c>
      <c r="B150" s="13" t="s">
        <v>893</v>
      </c>
      <c r="C150" s="12"/>
      <c r="D150" s="12"/>
      <c r="E150" s="12"/>
      <c r="F150" s="12"/>
      <c r="G150" s="12"/>
      <c r="H150" s="12"/>
      <c r="I150" s="17">
        <v>1</v>
      </c>
      <c r="J150" s="17">
        <v>1</v>
      </c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28" t="s">
        <v>1241</v>
      </c>
      <c r="X150" s="14" t="s">
        <v>1242</v>
      </c>
      <c r="Y150" s="19" t="s">
        <v>896</v>
      </c>
    </row>
    <row r="151" spans="1:25" ht="36" x14ac:dyDescent="0.35">
      <c r="A151" s="20">
        <v>3170171</v>
      </c>
      <c r="B151" s="21" t="s">
        <v>885</v>
      </c>
      <c r="C151" s="22"/>
      <c r="D151" s="22"/>
      <c r="E151" s="22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3">
        <v>1</v>
      </c>
      <c r="W151" s="27" t="s">
        <v>1243</v>
      </c>
      <c r="X151" s="25" t="s">
        <v>1244</v>
      </c>
      <c r="Y151" s="26" t="s">
        <v>1245</v>
      </c>
    </row>
    <row r="152" spans="1:25" ht="36" x14ac:dyDescent="0.35">
      <c r="A152" s="16">
        <v>3186146</v>
      </c>
      <c r="B152" s="13" t="s">
        <v>1246</v>
      </c>
      <c r="C152" s="12"/>
      <c r="D152" s="12"/>
      <c r="E152" s="12"/>
      <c r="F152" s="12"/>
      <c r="G152" s="12"/>
      <c r="H152" s="17">
        <v>1</v>
      </c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3" t="s">
        <v>1247</v>
      </c>
      <c r="X152" s="14" t="s">
        <v>1248</v>
      </c>
      <c r="Y152" s="19" t="s">
        <v>1249</v>
      </c>
    </row>
    <row r="153" spans="1:25" ht="99" x14ac:dyDescent="0.35">
      <c r="A153" s="20">
        <v>3204144</v>
      </c>
      <c r="B153" s="21" t="s">
        <v>881</v>
      </c>
      <c r="C153" s="22"/>
      <c r="D153" s="22"/>
      <c r="E153" s="22"/>
      <c r="F153" s="22"/>
      <c r="G153" s="22"/>
      <c r="H153" s="22"/>
      <c r="I153" s="23">
        <v>1</v>
      </c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7" t="s">
        <v>1250</v>
      </c>
      <c r="X153" s="25" t="s">
        <v>1251</v>
      </c>
      <c r="Y153" s="26" t="s">
        <v>1252</v>
      </c>
    </row>
    <row r="154" spans="1:25" ht="18" x14ac:dyDescent="0.35">
      <c r="A154" s="16">
        <v>3244147</v>
      </c>
      <c r="B154" s="13" t="s">
        <v>881</v>
      </c>
      <c r="C154" s="12"/>
      <c r="D154" s="12"/>
      <c r="E154" s="12"/>
      <c r="F154" s="12"/>
      <c r="G154" s="12"/>
      <c r="H154" s="12"/>
      <c r="I154" s="17">
        <v>1</v>
      </c>
      <c r="J154" s="17">
        <v>1</v>
      </c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28" t="s">
        <v>1253</v>
      </c>
      <c r="X154" s="14" t="s">
        <v>1254</v>
      </c>
      <c r="Y154" s="19" t="s">
        <v>1255</v>
      </c>
    </row>
    <row r="155" spans="1:25" ht="54" x14ac:dyDescent="0.35">
      <c r="A155" s="20">
        <v>3423720</v>
      </c>
      <c r="B155" s="21" t="s">
        <v>903</v>
      </c>
      <c r="C155" s="22"/>
      <c r="D155" s="22"/>
      <c r="E155" s="22"/>
      <c r="F155" s="22"/>
      <c r="G155" s="22"/>
      <c r="H155" s="22"/>
      <c r="I155" s="22"/>
      <c r="J155" s="22"/>
      <c r="K155" s="22"/>
      <c r="L155" s="22"/>
      <c r="M155" s="22"/>
      <c r="N155" s="23">
        <v>1</v>
      </c>
      <c r="O155" s="22"/>
      <c r="P155" s="22"/>
      <c r="Q155" s="22"/>
      <c r="R155" s="22"/>
      <c r="S155" s="22"/>
      <c r="T155" s="22"/>
      <c r="U155" s="22"/>
      <c r="V155" s="22"/>
      <c r="W155" s="21" t="s">
        <v>1256</v>
      </c>
      <c r="X155" s="25" t="s">
        <v>1257</v>
      </c>
      <c r="Y155" s="26" t="s">
        <v>1258</v>
      </c>
    </row>
    <row r="156" spans="1:25" x14ac:dyDescent="0.35">
      <c r="A156" s="11" t="s">
        <v>49</v>
      </c>
      <c r="B156" s="11" t="s">
        <v>50</v>
      </c>
      <c r="C156" s="11" t="s">
        <v>858</v>
      </c>
      <c r="D156" s="11" t="s">
        <v>859</v>
      </c>
      <c r="E156" s="11" t="s">
        <v>860</v>
      </c>
      <c r="F156" s="11" t="s">
        <v>861</v>
      </c>
      <c r="G156" s="11" t="s">
        <v>862</v>
      </c>
      <c r="H156" s="11" t="s">
        <v>863</v>
      </c>
      <c r="I156" s="11" t="s">
        <v>864</v>
      </c>
      <c r="J156" s="11" t="s">
        <v>865</v>
      </c>
      <c r="K156" s="11" t="s">
        <v>866</v>
      </c>
      <c r="L156" s="11" t="s">
        <v>867</v>
      </c>
      <c r="M156" s="11" t="s">
        <v>868</v>
      </c>
      <c r="N156" s="11" t="s">
        <v>869</v>
      </c>
      <c r="O156" s="11" t="s">
        <v>870</v>
      </c>
      <c r="P156" s="11" t="s">
        <v>871</v>
      </c>
      <c r="Q156" s="11" t="s">
        <v>872</v>
      </c>
      <c r="R156" s="11" t="s">
        <v>873</v>
      </c>
      <c r="S156" s="11" t="s">
        <v>874</v>
      </c>
      <c r="T156" s="11" t="s">
        <v>875</v>
      </c>
      <c r="U156" s="11" t="s">
        <v>876</v>
      </c>
      <c r="V156" s="11" t="s">
        <v>877</v>
      </c>
      <c r="W156" s="11" t="s">
        <v>51</v>
      </c>
      <c r="X156" s="11" t="s">
        <v>52</v>
      </c>
      <c r="Y156" s="11" t="s">
        <v>53</v>
      </c>
    </row>
    <row r="157" spans="1:25" ht="36" x14ac:dyDescent="0.35">
      <c r="A157" s="16">
        <v>3440269</v>
      </c>
      <c r="B157" s="13" t="s">
        <v>903</v>
      </c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7">
        <v>1</v>
      </c>
      <c r="O157" s="12"/>
      <c r="P157" s="12"/>
      <c r="Q157" s="12"/>
      <c r="R157" s="12"/>
      <c r="S157" s="12"/>
      <c r="T157" s="12"/>
      <c r="U157" s="12"/>
      <c r="V157" s="12"/>
      <c r="W157" s="18" t="s">
        <v>1259</v>
      </c>
      <c r="X157" s="14" t="s">
        <v>1260</v>
      </c>
      <c r="Y157" s="19" t="s">
        <v>1261</v>
      </c>
    </row>
    <row r="158" spans="1:25" ht="36" x14ac:dyDescent="0.35">
      <c r="A158" s="20">
        <v>3447984</v>
      </c>
      <c r="B158" s="21" t="s">
        <v>1670</v>
      </c>
      <c r="C158" s="23">
        <v>1</v>
      </c>
      <c r="D158" s="23">
        <v>1</v>
      </c>
      <c r="E158" s="23">
        <v>1</v>
      </c>
      <c r="F158" s="23">
        <v>1</v>
      </c>
      <c r="G158" s="23">
        <v>1</v>
      </c>
      <c r="H158" s="23">
        <v>1</v>
      </c>
      <c r="I158" s="23">
        <v>1</v>
      </c>
      <c r="J158" s="23">
        <v>1</v>
      </c>
      <c r="K158" s="23">
        <v>1</v>
      </c>
      <c r="L158" s="23">
        <v>1</v>
      </c>
      <c r="M158" s="23">
        <v>1</v>
      </c>
      <c r="N158" s="23">
        <v>1</v>
      </c>
      <c r="O158" s="23">
        <v>1</v>
      </c>
      <c r="P158" s="22"/>
      <c r="Q158" s="23">
        <v>1</v>
      </c>
      <c r="R158" s="23">
        <v>1</v>
      </c>
      <c r="S158" s="23">
        <v>1</v>
      </c>
      <c r="T158" s="23">
        <v>1</v>
      </c>
      <c r="U158" s="23">
        <v>1</v>
      </c>
      <c r="V158" s="23">
        <v>1</v>
      </c>
      <c r="W158" s="21" t="s">
        <v>1671</v>
      </c>
      <c r="X158" s="25" t="s">
        <v>1672</v>
      </c>
      <c r="Y158" s="26" t="s">
        <v>1673</v>
      </c>
    </row>
    <row r="159" spans="1:25" ht="45" x14ac:dyDescent="0.35">
      <c r="A159" s="16">
        <v>3451499</v>
      </c>
      <c r="B159" s="13" t="s">
        <v>1262</v>
      </c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7">
        <v>1</v>
      </c>
      <c r="O159" s="12"/>
      <c r="P159" s="12"/>
      <c r="Q159" s="12"/>
      <c r="R159" s="12"/>
      <c r="S159" s="12"/>
      <c r="T159" s="12"/>
      <c r="U159" s="12"/>
      <c r="V159" s="12"/>
      <c r="W159" s="13" t="s">
        <v>1263</v>
      </c>
      <c r="X159" s="14" t="s">
        <v>1264</v>
      </c>
      <c r="Y159" s="19" t="s">
        <v>1265</v>
      </c>
    </row>
    <row r="160" spans="1:25" ht="18" x14ac:dyDescent="0.35">
      <c r="A160" s="20">
        <v>3451894</v>
      </c>
      <c r="B160" s="21" t="s">
        <v>1266</v>
      </c>
      <c r="C160" s="22"/>
      <c r="D160" s="22"/>
      <c r="E160" s="22"/>
      <c r="F160" s="22"/>
      <c r="G160" s="22"/>
      <c r="H160" s="22"/>
      <c r="I160" s="22"/>
      <c r="J160" s="22"/>
      <c r="K160" s="22"/>
      <c r="L160" s="23">
        <v>1</v>
      </c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7" t="s">
        <v>1267</v>
      </c>
      <c r="X160" s="25" t="s">
        <v>1268</v>
      </c>
      <c r="Y160" s="26" t="s">
        <v>1269</v>
      </c>
    </row>
    <row r="161" spans="1:25" ht="27" x14ac:dyDescent="0.35">
      <c r="A161" s="16">
        <v>3465084</v>
      </c>
      <c r="B161" s="13" t="s">
        <v>881</v>
      </c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7">
        <v>1</v>
      </c>
      <c r="O161" s="12"/>
      <c r="P161" s="12"/>
      <c r="Q161" s="12"/>
      <c r="R161" s="12"/>
      <c r="S161" s="12"/>
      <c r="T161" s="12"/>
      <c r="U161" s="12"/>
      <c r="V161" s="12"/>
      <c r="W161" s="28" t="s">
        <v>1270</v>
      </c>
      <c r="X161" s="14" t="s">
        <v>1271</v>
      </c>
      <c r="Y161" s="19" t="s">
        <v>1272</v>
      </c>
    </row>
    <row r="162" spans="1:25" ht="54" x14ac:dyDescent="0.35">
      <c r="A162" s="20">
        <v>3507195</v>
      </c>
      <c r="B162" s="21" t="s">
        <v>907</v>
      </c>
      <c r="C162" s="22"/>
      <c r="D162" s="22"/>
      <c r="E162" s="22"/>
      <c r="F162" s="22"/>
      <c r="G162" s="22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3">
        <v>1</v>
      </c>
      <c r="W162" s="21" t="s">
        <v>1273</v>
      </c>
      <c r="X162" s="25" t="s">
        <v>1274</v>
      </c>
      <c r="Y162" s="26" t="s">
        <v>1275</v>
      </c>
    </row>
    <row r="163" spans="1:25" ht="36" x14ac:dyDescent="0.35">
      <c r="A163" s="16">
        <v>3545336</v>
      </c>
      <c r="B163" s="13" t="s">
        <v>881</v>
      </c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7">
        <v>1</v>
      </c>
      <c r="W163" s="18" t="s">
        <v>1276</v>
      </c>
      <c r="X163" s="14" t="s">
        <v>1277</v>
      </c>
      <c r="Y163" s="19" t="s">
        <v>1278</v>
      </c>
    </row>
    <row r="164" spans="1:25" ht="18" x14ac:dyDescent="0.35">
      <c r="A164" s="20">
        <v>3599351</v>
      </c>
      <c r="B164" s="21" t="s">
        <v>893</v>
      </c>
      <c r="C164" s="22"/>
      <c r="D164" s="22"/>
      <c r="E164" s="22"/>
      <c r="F164" s="22"/>
      <c r="G164" s="22"/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3">
        <v>1</v>
      </c>
      <c r="W164" s="27" t="s">
        <v>1279</v>
      </c>
      <c r="X164" s="25" t="s">
        <v>1280</v>
      </c>
      <c r="Y164" s="26" t="s">
        <v>888</v>
      </c>
    </row>
    <row r="165" spans="1:25" ht="27" x14ac:dyDescent="0.35">
      <c r="A165" s="16">
        <v>3651174</v>
      </c>
      <c r="B165" s="13" t="s">
        <v>903</v>
      </c>
      <c r="C165" s="12"/>
      <c r="D165" s="12"/>
      <c r="E165" s="12"/>
      <c r="F165" s="12"/>
      <c r="G165" s="12"/>
      <c r="H165" s="12"/>
      <c r="I165" s="17">
        <v>1</v>
      </c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8" t="s">
        <v>1281</v>
      </c>
      <c r="X165" s="14" t="s">
        <v>1282</v>
      </c>
      <c r="Y165" s="19" t="s">
        <v>1283</v>
      </c>
    </row>
    <row r="166" spans="1:25" ht="27" x14ac:dyDescent="0.35">
      <c r="A166" s="20">
        <v>3689889</v>
      </c>
      <c r="B166" s="21" t="s">
        <v>903</v>
      </c>
      <c r="C166" s="22"/>
      <c r="D166" s="22"/>
      <c r="E166" s="22"/>
      <c r="F166" s="22"/>
      <c r="G166" s="22"/>
      <c r="H166" s="22"/>
      <c r="I166" s="22"/>
      <c r="J166" s="23">
        <v>1</v>
      </c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7" t="s">
        <v>1284</v>
      </c>
      <c r="X166" s="25" t="s">
        <v>1285</v>
      </c>
      <c r="Y166" s="26" t="s">
        <v>1056</v>
      </c>
    </row>
    <row r="167" spans="1:25" x14ac:dyDescent="0.35">
      <c r="A167" s="11" t="s">
        <v>49</v>
      </c>
      <c r="B167" s="11" t="s">
        <v>50</v>
      </c>
      <c r="C167" s="11" t="s">
        <v>858</v>
      </c>
      <c r="D167" s="11" t="s">
        <v>859</v>
      </c>
      <c r="E167" s="11" t="s">
        <v>860</v>
      </c>
      <c r="F167" s="11" t="s">
        <v>861</v>
      </c>
      <c r="G167" s="11" t="s">
        <v>862</v>
      </c>
      <c r="H167" s="11" t="s">
        <v>863</v>
      </c>
      <c r="I167" s="11" t="s">
        <v>864</v>
      </c>
      <c r="J167" s="11" t="s">
        <v>865</v>
      </c>
      <c r="K167" s="11" t="s">
        <v>866</v>
      </c>
      <c r="L167" s="11" t="s">
        <v>867</v>
      </c>
      <c r="M167" s="11" t="s">
        <v>868</v>
      </c>
      <c r="N167" s="11" t="s">
        <v>869</v>
      </c>
      <c r="O167" s="11" t="s">
        <v>870</v>
      </c>
      <c r="P167" s="11" t="s">
        <v>871</v>
      </c>
      <c r="Q167" s="11" t="s">
        <v>872</v>
      </c>
      <c r="R167" s="11" t="s">
        <v>873</v>
      </c>
      <c r="S167" s="11" t="s">
        <v>874</v>
      </c>
      <c r="T167" s="11" t="s">
        <v>875</v>
      </c>
      <c r="U167" s="11" t="s">
        <v>876</v>
      </c>
      <c r="V167" s="11" t="s">
        <v>877</v>
      </c>
      <c r="W167" s="11" t="s">
        <v>51</v>
      </c>
      <c r="X167" s="11" t="s">
        <v>52</v>
      </c>
      <c r="Y167" s="11" t="s">
        <v>53</v>
      </c>
    </row>
    <row r="168" spans="1:25" ht="27" x14ac:dyDescent="0.35">
      <c r="A168" s="16">
        <v>3726460</v>
      </c>
      <c r="B168" s="13" t="s">
        <v>881</v>
      </c>
      <c r="C168" s="12"/>
      <c r="D168" s="12"/>
      <c r="E168" s="12"/>
      <c r="F168" s="12"/>
      <c r="G168" s="12"/>
      <c r="H168" s="12"/>
      <c r="I168" s="17">
        <v>1</v>
      </c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8" t="s">
        <v>1286</v>
      </c>
      <c r="X168" s="14" t="s">
        <v>1287</v>
      </c>
      <c r="Y168" s="19" t="s">
        <v>1288</v>
      </c>
    </row>
    <row r="169" spans="1:25" ht="36" x14ac:dyDescent="0.35">
      <c r="A169" s="20">
        <v>3765778</v>
      </c>
      <c r="B169" s="21" t="s">
        <v>881</v>
      </c>
      <c r="C169" s="22"/>
      <c r="D169" s="22"/>
      <c r="E169" s="22"/>
      <c r="F169" s="22"/>
      <c r="G169" s="22"/>
      <c r="H169" s="22"/>
      <c r="I169" s="23">
        <v>1</v>
      </c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7" t="s">
        <v>1289</v>
      </c>
      <c r="X169" s="25" t="s">
        <v>1290</v>
      </c>
      <c r="Y169" s="26" t="s">
        <v>1291</v>
      </c>
    </row>
    <row r="170" spans="1:25" ht="27" x14ac:dyDescent="0.35">
      <c r="A170" s="16">
        <v>3770705</v>
      </c>
      <c r="B170" s="13" t="s">
        <v>893</v>
      </c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7">
        <v>1</v>
      </c>
      <c r="N170" s="12"/>
      <c r="O170" s="12"/>
      <c r="P170" s="12"/>
      <c r="Q170" s="12"/>
      <c r="R170" s="12"/>
      <c r="S170" s="12"/>
      <c r="T170" s="12"/>
      <c r="U170" s="12"/>
      <c r="V170" s="12"/>
      <c r="W170" s="18" t="s">
        <v>1292</v>
      </c>
      <c r="X170" s="14" t="s">
        <v>1293</v>
      </c>
      <c r="Y170" s="19" t="s">
        <v>896</v>
      </c>
    </row>
    <row r="171" spans="1:25" ht="54" x14ac:dyDescent="0.35">
      <c r="A171" s="20">
        <v>3771356</v>
      </c>
      <c r="B171" s="21" t="s">
        <v>881</v>
      </c>
      <c r="C171" s="37"/>
      <c r="D171" s="37"/>
      <c r="E171" s="37"/>
      <c r="F171" s="37"/>
      <c r="G171" s="37"/>
      <c r="H171" s="37"/>
      <c r="I171" s="37"/>
      <c r="J171" s="37"/>
      <c r="K171" s="37"/>
      <c r="L171" s="37"/>
      <c r="M171" s="37"/>
      <c r="N171" s="37"/>
      <c r="O171" s="37"/>
      <c r="P171" s="37"/>
      <c r="Q171" s="38">
        <v>1</v>
      </c>
      <c r="R171" s="37"/>
      <c r="S171" s="38">
        <v>1</v>
      </c>
      <c r="T171" s="37"/>
      <c r="U171" s="38">
        <v>1</v>
      </c>
      <c r="V171" s="37"/>
      <c r="W171" s="21" t="s">
        <v>1294</v>
      </c>
      <c r="X171" s="25" t="s">
        <v>1295</v>
      </c>
      <c r="Y171" s="26" t="s">
        <v>1296</v>
      </c>
    </row>
    <row r="172" spans="1:25" ht="36" x14ac:dyDescent="0.35">
      <c r="A172" s="16">
        <v>3771846</v>
      </c>
      <c r="B172" s="13" t="s">
        <v>893</v>
      </c>
      <c r="C172" s="38">
        <v>1</v>
      </c>
      <c r="D172" s="37"/>
      <c r="E172" s="38">
        <v>1</v>
      </c>
      <c r="F172" s="37"/>
      <c r="G172" s="37"/>
      <c r="H172" s="37"/>
      <c r="I172" s="37"/>
      <c r="J172" s="37"/>
      <c r="K172" s="37"/>
      <c r="L172" s="37"/>
      <c r="M172" s="37"/>
      <c r="N172" s="37"/>
      <c r="O172" s="38">
        <v>1</v>
      </c>
      <c r="P172" s="37"/>
      <c r="Q172" s="37"/>
      <c r="R172" s="37"/>
      <c r="S172" s="37"/>
      <c r="T172" s="37"/>
      <c r="U172" s="37"/>
      <c r="V172" s="37"/>
      <c r="W172" s="28" t="s">
        <v>1297</v>
      </c>
      <c r="X172" s="14" t="s">
        <v>1298</v>
      </c>
      <c r="Y172" s="19" t="s">
        <v>1299</v>
      </c>
    </row>
    <row r="173" spans="1:25" ht="27" x14ac:dyDescent="0.35">
      <c r="A173" s="20">
        <v>3793594</v>
      </c>
      <c r="B173" s="21" t="s">
        <v>1300</v>
      </c>
      <c r="C173" s="22"/>
      <c r="D173" s="22"/>
      <c r="E173" s="22"/>
      <c r="F173" s="22"/>
      <c r="G173" s="22"/>
      <c r="H173" s="22"/>
      <c r="I173" s="23">
        <v>1</v>
      </c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1" t="s">
        <v>1301</v>
      </c>
      <c r="X173" s="25" t="s">
        <v>1302</v>
      </c>
      <c r="Y173" s="26" t="s">
        <v>1303</v>
      </c>
    </row>
    <row r="174" spans="1:25" ht="27" x14ac:dyDescent="0.35">
      <c r="A174" s="16">
        <v>3850443</v>
      </c>
      <c r="B174" s="13" t="s">
        <v>885</v>
      </c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7">
        <v>1</v>
      </c>
      <c r="O174" s="12"/>
      <c r="P174" s="12"/>
      <c r="Q174" s="12"/>
      <c r="R174" s="12"/>
      <c r="S174" s="12"/>
      <c r="T174" s="12"/>
      <c r="U174" s="12"/>
      <c r="V174" s="12"/>
      <c r="W174" s="18" t="s">
        <v>1304</v>
      </c>
      <c r="X174" s="14" t="s">
        <v>1305</v>
      </c>
      <c r="Y174" s="19" t="s">
        <v>896</v>
      </c>
    </row>
    <row r="175" spans="1:25" ht="27" x14ac:dyDescent="0.35">
      <c r="A175" s="20">
        <v>3881851</v>
      </c>
      <c r="B175" s="21" t="s">
        <v>881</v>
      </c>
      <c r="C175" s="22"/>
      <c r="D175" s="22"/>
      <c r="E175" s="22"/>
      <c r="F175" s="22"/>
      <c r="G175" s="22"/>
      <c r="H175" s="22"/>
      <c r="I175" s="23">
        <v>1</v>
      </c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7" t="s">
        <v>1306</v>
      </c>
      <c r="X175" s="25" t="s">
        <v>1307</v>
      </c>
      <c r="Y175" s="26" t="s">
        <v>896</v>
      </c>
    </row>
    <row r="176" spans="1:25" ht="18" x14ac:dyDescent="0.35">
      <c r="A176" s="16">
        <v>3890027</v>
      </c>
      <c r="B176" s="13" t="s">
        <v>881</v>
      </c>
      <c r="C176" s="12"/>
      <c r="D176" s="12"/>
      <c r="E176" s="12"/>
      <c r="F176" s="12"/>
      <c r="G176" s="12"/>
      <c r="H176" s="12"/>
      <c r="I176" s="17">
        <v>1</v>
      </c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28" t="s">
        <v>1308</v>
      </c>
      <c r="X176" s="14" t="s">
        <v>1309</v>
      </c>
      <c r="Y176" s="19" t="s">
        <v>1310</v>
      </c>
    </row>
    <row r="177" spans="1:25" ht="18" x14ac:dyDescent="0.35">
      <c r="A177" s="20">
        <v>3893094</v>
      </c>
      <c r="B177" s="21" t="s">
        <v>881</v>
      </c>
      <c r="C177" s="22"/>
      <c r="D177" s="22"/>
      <c r="E177" s="22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3">
        <v>1</v>
      </c>
      <c r="W177" s="27" t="s">
        <v>1311</v>
      </c>
      <c r="X177" s="25" t="s">
        <v>1309</v>
      </c>
      <c r="Y177" s="26" t="s">
        <v>1310</v>
      </c>
    </row>
    <row r="178" spans="1:25" x14ac:dyDescent="0.35">
      <c r="A178" s="11" t="s">
        <v>49</v>
      </c>
      <c r="B178" s="11" t="s">
        <v>50</v>
      </c>
      <c r="C178" s="11" t="s">
        <v>858</v>
      </c>
      <c r="D178" s="11" t="s">
        <v>859</v>
      </c>
      <c r="E178" s="11" t="s">
        <v>860</v>
      </c>
      <c r="F178" s="11" t="s">
        <v>861</v>
      </c>
      <c r="G178" s="11" t="s">
        <v>862</v>
      </c>
      <c r="H178" s="11" t="s">
        <v>863</v>
      </c>
      <c r="I178" s="11" t="s">
        <v>864</v>
      </c>
      <c r="J178" s="11" t="s">
        <v>865</v>
      </c>
      <c r="K178" s="11" t="s">
        <v>866</v>
      </c>
      <c r="L178" s="11" t="s">
        <v>867</v>
      </c>
      <c r="M178" s="11" t="s">
        <v>868</v>
      </c>
      <c r="N178" s="11" t="s">
        <v>869</v>
      </c>
      <c r="O178" s="11" t="s">
        <v>870</v>
      </c>
      <c r="P178" s="11" t="s">
        <v>871</v>
      </c>
      <c r="Q178" s="11" t="s">
        <v>872</v>
      </c>
      <c r="R178" s="11" t="s">
        <v>873</v>
      </c>
      <c r="S178" s="11" t="s">
        <v>874</v>
      </c>
      <c r="T178" s="11" t="s">
        <v>875</v>
      </c>
      <c r="U178" s="11" t="s">
        <v>876</v>
      </c>
      <c r="V178" s="11" t="s">
        <v>877</v>
      </c>
      <c r="W178" s="11" t="s">
        <v>51</v>
      </c>
      <c r="X178" s="11" t="s">
        <v>52</v>
      </c>
      <c r="Y178" s="11" t="s">
        <v>53</v>
      </c>
    </row>
    <row r="179" spans="1:25" ht="36" x14ac:dyDescent="0.35">
      <c r="A179" s="16">
        <v>3920095</v>
      </c>
      <c r="B179" s="13" t="s">
        <v>1262</v>
      </c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7">
        <v>1</v>
      </c>
      <c r="W179" s="13" t="s">
        <v>1312</v>
      </c>
      <c r="X179" s="14" t="s">
        <v>1313</v>
      </c>
      <c r="Y179" s="19" t="s">
        <v>1314</v>
      </c>
    </row>
    <row r="180" spans="1:25" ht="27" x14ac:dyDescent="0.35">
      <c r="A180" s="20">
        <v>3953122</v>
      </c>
      <c r="B180" s="21" t="s">
        <v>881</v>
      </c>
      <c r="C180" s="22"/>
      <c r="D180" s="22"/>
      <c r="E180" s="22"/>
      <c r="F180" s="22"/>
      <c r="G180" s="22"/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3">
        <v>1</v>
      </c>
      <c r="W180" s="27" t="s">
        <v>1315</v>
      </c>
      <c r="X180" s="25" t="s">
        <v>1316</v>
      </c>
      <c r="Y180" s="26" t="s">
        <v>1317</v>
      </c>
    </row>
    <row r="181" spans="1:25" ht="81" x14ac:dyDescent="0.35">
      <c r="A181" s="16">
        <v>3956020</v>
      </c>
      <c r="B181" s="13" t="s">
        <v>903</v>
      </c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7">
        <v>1</v>
      </c>
      <c r="W181" s="13" t="s">
        <v>1318</v>
      </c>
      <c r="X181" s="14" t="s">
        <v>1319</v>
      </c>
      <c r="Y181" s="19" t="s">
        <v>1320</v>
      </c>
    </row>
    <row r="182" spans="1:25" ht="27" x14ac:dyDescent="0.35">
      <c r="A182" s="20">
        <v>3977195</v>
      </c>
      <c r="B182" s="21" t="s">
        <v>881</v>
      </c>
      <c r="C182" s="22"/>
      <c r="D182" s="22"/>
      <c r="E182" s="22"/>
      <c r="F182" s="22"/>
      <c r="G182" s="22"/>
      <c r="H182" s="22"/>
      <c r="I182" s="22"/>
      <c r="J182" s="22"/>
      <c r="K182" s="22"/>
      <c r="L182" s="22"/>
      <c r="M182" s="22"/>
      <c r="N182" s="23">
        <v>1</v>
      </c>
      <c r="O182" s="22"/>
      <c r="P182" s="22"/>
      <c r="Q182" s="22"/>
      <c r="R182" s="22"/>
      <c r="S182" s="22"/>
      <c r="T182" s="22"/>
      <c r="U182" s="22"/>
      <c r="V182" s="22"/>
      <c r="W182" s="29" t="s">
        <v>1321</v>
      </c>
      <c r="X182" s="25" t="s">
        <v>1322</v>
      </c>
      <c r="Y182" s="26" t="s">
        <v>896</v>
      </c>
    </row>
    <row r="183" spans="1:25" ht="45" x14ac:dyDescent="0.35">
      <c r="A183" s="16">
        <v>3979488</v>
      </c>
      <c r="B183" s="13" t="s">
        <v>881</v>
      </c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7">
        <v>1</v>
      </c>
      <c r="W183" s="28" t="s">
        <v>1323</v>
      </c>
      <c r="X183" s="14" t="s">
        <v>1324</v>
      </c>
      <c r="Y183" s="19" t="s">
        <v>1325</v>
      </c>
    </row>
    <row r="184" spans="1:25" ht="27" x14ac:dyDescent="0.35">
      <c r="A184" s="20">
        <v>4104148</v>
      </c>
      <c r="B184" s="21" t="s">
        <v>893</v>
      </c>
      <c r="C184" s="22"/>
      <c r="D184" s="22"/>
      <c r="E184" s="22"/>
      <c r="F184" s="22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3">
        <v>1</v>
      </c>
      <c r="W184" s="27" t="s">
        <v>1326</v>
      </c>
      <c r="X184" s="25" t="s">
        <v>1327</v>
      </c>
      <c r="Y184" s="26" t="s">
        <v>1328</v>
      </c>
    </row>
    <row r="185" spans="1:25" ht="27" x14ac:dyDescent="0.35">
      <c r="A185" s="16">
        <v>4111611</v>
      </c>
      <c r="B185" s="13" t="s">
        <v>903</v>
      </c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7">
        <v>1</v>
      </c>
      <c r="O185" s="12"/>
      <c r="P185" s="12"/>
      <c r="Q185" s="12"/>
      <c r="R185" s="12"/>
      <c r="S185" s="12"/>
      <c r="T185" s="12"/>
      <c r="U185" s="12"/>
      <c r="V185" s="12"/>
      <c r="W185" s="28" t="s">
        <v>1329</v>
      </c>
      <c r="X185" s="14" t="s">
        <v>1330</v>
      </c>
      <c r="Y185" s="19" t="s">
        <v>896</v>
      </c>
    </row>
    <row r="186" spans="1:25" ht="18" x14ac:dyDescent="0.35">
      <c r="A186" s="20">
        <v>4114694</v>
      </c>
      <c r="B186" s="21" t="s">
        <v>885</v>
      </c>
      <c r="C186" s="22"/>
      <c r="D186" s="22"/>
      <c r="E186" s="22"/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3">
        <v>1</v>
      </c>
      <c r="W186" s="27" t="s">
        <v>1331</v>
      </c>
      <c r="X186" s="25" t="s">
        <v>1332</v>
      </c>
      <c r="Y186" s="26" t="s">
        <v>947</v>
      </c>
    </row>
    <row r="187" spans="1:25" ht="18" x14ac:dyDescent="0.35">
      <c r="A187" s="16">
        <v>4120571</v>
      </c>
      <c r="B187" s="13" t="s">
        <v>881</v>
      </c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7">
        <v>1</v>
      </c>
      <c r="O187" s="12"/>
      <c r="P187" s="12"/>
      <c r="Q187" s="12"/>
      <c r="R187" s="12"/>
      <c r="S187" s="12"/>
      <c r="T187" s="12"/>
      <c r="U187" s="12"/>
      <c r="V187" s="12"/>
      <c r="W187" s="30" t="s">
        <v>1333</v>
      </c>
      <c r="X187" s="14" t="s">
        <v>1334</v>
      </c>
      <c r="Y187" s="19" t="s">
        <v>1335</v>
      </c>
    </row>
    <row r="188" spans="1:25" ht="72" x14ac:dyDescent="0.35">
      <c r="A188" s="20">
        <v>4173638</v>
      </c>
      <c r="B188" s="21" t="s">
        <v>1336</v>
      </c>
      <c r="C188" s="22"/>
      <c r="D188" s="22"/>
      <c r="E188" s="22"/>
      <c r="F188" s="22"/>
      <c r="G188" s="22"/>
      <c r="H188" s="22"/>
      <c r="I188" s="22"/>
      <c r="J188" s="23">
        <v>1</v>
      </c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1" t="s">
        <v>1337</v>
      </c>
      <c r="X188" s="25" t="s">
        <v>1338</v>
      </c>
      <c r="Y188" s="26" t="s">
        <v>1339</v>
      </c>
    </row>
    <row r="189" spans="1:25" x14ac:dyDescent="0.35">
      <c r="A189" s="11" t="s">
        <v>49</v>
      </c>
      <c r="B189" s="11" t="s">
        <v>50</v>
      </c>
      <c r="C189" s="11" t="s">
        <v>858</v>
      </c>
      <c r="D189" s="11" t="s">
        <v>859</v>
      </c>
      <c r="E189" s="11" t="s">
        <v>860</v>
      </c>
      <c r="F189" s="11" t="s">
        <v>861</v>
      </c>
      <c r="G189" s="11" t="s">
        <v>862</v>
      </c>
      <c r="H189" s="11" t="s">
        <v>863</v>
      </c>
      <c r="I189" s="11" t="s">
        <v>864</v>
      </c>
      <c r="J189" s="11" t="s">
        <v>865</v>
      </c>
      <c r="K189" s="11" t="s">
        <v>866</v>
      </c>
      <c r="L189" s="11" t="s">
        <v>867</v>
      </c>
      <c r="M189" s="11" t="s">
        <v>868</v>
      </c>
      <c r="N189" s="11" t="s">
        <v>869</v>
      </c>
      <c r="O189" s="11" t="s">
        <v>870</v>
      </c>
      <c r="P189" s="11" t="s">
        <v>871</v>
      </c>
      <c r="Q189" s="11" t="s">
        <v>872</v>
      </c>
      <c r="R189" s="11" t="s">
        <v>873</v>
      </c>
      <c r="S189" s="11" t="s">
        <v>874</v>
      </c>
      <c r="T189" s="11" t="s">
        <v>875</v>
      </c>
      <c r="U189" s="11" t="s">
        <v>876</v>
      </c>
      <c r="V189" s="11" t="s">
        <v>877</v>
      </c>
      <c r="W189" s="11" t="s">
        <v>51</v>
      </c>
      <c r="X189" s="11" t="s">
        <v>52</v>
      </c>
      <c r="Y189" s="11" t="s">
        <v>53</v>
      </c>
    </row>
    <row r="190" spans="1:25" ht="27" x14ac:dyDescent="0.35">
      <c r="A190" s="16">
        <v>4243015</v>
      </c>
      <c r="B190" s="13" t="s">
        <v>1336</v>
      </c>
      <c r="C190" s="12"/>
      <c r="D190" s="12"/>
      <c r="E190" s="12"/>
      <c r="F190" s="12"/>
      <c r="G190" s="12"/>
      <c r="H190" s="12"/>
      <c r="I190" s="12"/>
      <c r="J190" s="17">
        <v>1</v>
      </c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3" t="s">
        <v>1340</v>
      </c>
      <c r="X190" s="14" t="s">
        <v>1341</v>
      </c>
      <c r="Y190" s="19" t="s">
        <v>896</v>
      </c>
    </row>
    <row r="191" spans="1:25" ht="36" x14ac:dyDescent="0.35">
      <c r="A191" s="20">
        <v>4244384</v>
      </c>
      <c r="B191" s="21" t="s">
        <v>881</v>
      </c>
      <c r="C191" s="22"/>
      <c r="D191" s="22"/>
      <c r="E191" s="22"/>
      <c r="F191" s="22"/>
      <c r="G191" s="22"/>
      <c r="H191" s="22"/>
      <c r="I191" s="22"/>
      <c r="J191" s="22"/>
      <c r="K191" s="22"/>
      <c r="L191" s="22"/>
      <c r="M191" s="22"/>
      <c r="N191" s="23">
        <v>1</v>
      </c>
      <c r="O191" s="22"/>
      <c r="P191" s="22"/>
      <c r="Q191" s="22"/>
      <c r="R191" s="22"/>
      <c r="S191" s="22"/>
      <c r="T191" s="22"/>
      <c r="U191" s="22"/>
      <c r="V191" s="22"/>
      <c r="W191" s="27" t="s">
        <v>1342</v>
      </c>
      <c r="X191" s="25" t="s">
        <v>1343</v>
      </c>
      <c r="Y191" s="26" t="s">
        <v>1344</v>
      </c>
    </row>
    <row r="192" spans="1:25" ht="27" x14ac:dyDescent="0.35">
      <c r="A192" s="16">
        <v>4276211</v>
      </c>
      <c r="B192" s="13" t="s">
        <v>903</v>
      </c>
      <c r="C192" s="12"/>
      <c r="D192" s="12"/>
      <c r="E192" s="12"/>
      <c r="F192" s="12"/>
      <c r="G192" s="12"/>
      <c r="H192" s="12"/>
      <c r="I192" s="12"/>
      <c r="J192" s="17">
        <v>1</v>
      </c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28" t="s">
        <v>1345</v>
      </c>
      <c r="X192" s="14" t="s">
        <v>1346</v>
      </c>
      <c r="Y192" s="19" t="s">
        <v>1017</v>
      </c>
    </row>
    <row r="193" spans="1:25" ht="36" x14ac:dyDescent="0.35">
      <c r="A193" s="20">
        <v>4290317</v>
      </c>
      <c r="B193" s="21" t="s">
        <v>903</v>
      </c>
      <c r="C193" s="22"/>
      <c r="D193" s="22"/>
      <c r="E193" s="22"/>
      <c r="F193" s="22"/>
      <c r="G193" s="22"/>
      <c r="H193" s="22"/>
      <c r="I193" s="22"/>
      <c r="J193" s="23">
        <v>1</v>
      </c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7" t="s">
        <v>1347</v>
      </c>
      <c r="X193" s="25" t="s">
        <v>1348</v>
      </c>
      <c r="Y193" s="26" t="s">
        <v>1349</v>
      </c>
    </row>
    <row r="194" spans="1:25" ht="36" x14ac:dyDescent="0.35">
      <c r="A194" s="16">
        <v>4305116</v>
      </c>
      <c r="B194" s="13" t="s">
        <v>881</v>
      </c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7">
        <v>1</v>
      </c>
      <c r="W194" s="18" t="s">
        <v>1350</v>
      </c>
      <c r="X194" s="14" t="s">
        <v>1351</v>
      </c>
      <c r="Y194" s="19" t="s">
        <v>1352</v>
      </c>
    </row>
    <row r="195" spans="1:25" ht="36" x14ac:dyDescent="0.35">
      <c r="A195" s="20">
        <v>4357923</v>
      </c>
      <c r="B195" s="21" t="s">
        <v>903</v>
      </c>
      <c r="C195" s="22"/>
      <c r="D195" s="22"/>
      <c r="E195" s="22"/>
      <c r="F195" s="22"/>
      <c r="G195" s="22"/>
      <c r="H195" s="22"/>
      <c r="I195" s="22"/>
      <c r="J195" s="23">
        <v>1</v>
      </c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7" t="s">
        <v>1353</v>
      </c>
      <c r="X195" s="25" t="s">
        <v>1354</v>
      </c>
      <c r="Y195" s="26" t="s">
        <v>1355</v>
      </c>
    </row>
    <row r="196" spans="1:25" ht="27" x14ac:dyDescent="0.35">
      <c r="A196" s="16">
        <v>4372335</v>
      </c>
      <c r="B196" s="13" t="s">
        <v>893</v>
      </c>
      <c r="C196" s="12"/>
      <c r="D196" s="12"/>
      <c r="E196" s="12"/>
      <c r="F196" s="12"/>
      <c r="G196" s="12"/>
      <c r="H196" s="12"/>
      <c r="I196" s="17">
        <v>1</v>
      </c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8" t="s">
        <v>1356</v>
      </c>
      <c r="X196" s="14" t="s">
        <v>1357</v>
      </c>
      <c r="Y196" s="19" t="s">
        <v>933</v>
      </c>
    </row>
    <row r="197" spans="1:25" ht="27" x14ac:dyDescent="0.35">
      <c r="A197" s="20">
        <v>4389180</v>
      </c>
      <c r="B197" s="21" t="s">
        <v>881</v>
      </c>
      <c r="C197" s="22"/>
      <c r="D197" s="22"/>
      <c r="E197" s="22"/>
      <c r="F197" s="22"/>
      <c r="G197" s="22"/>
      <c r="H197" s="22"/>
      <c r="I197" s="22"/>
      <c r="J197" s="22"/>
      <c r="K197" s="22"/>
      <c r="L197" s="22"/>
      <c r="M197" s="22"/>
      <c r="N197" s="23">
        <v>1</v>
      </c>
      <c r="O197" s="22"/>
      <c r="P197" s="22"/>
      <c r="Q197" s="22"/>
      <c r="R197" s="22"/>
      <c r="S197" s="22"/>
      <c r="T197" s="22"/>
      <c r="U197" s="22"/>
      <c r="V197" s="22"/>
      <c r="W197" s="24" t="s">
        <v>1358</v>
      </c>
      <c r="X197" s="25" t="s">
        <v>1359</v>
      </c>
      <c r="Y197" s="26" t="s">
        <v>896</v>
      </c>
    </row>
    <row r="198" spans="1:25" ht="36" x14ac:dyDescent="0.35">
      <c r="A198" s="16">
        <v>4430116</v>
      </c>
      <c r="B198" s="13" t="s">
        <v>881</v>
      </c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7">
        <v>1</v>
      </c>
      <c r="O198" s="12"/>
      <c r="P198" s="12"/>
      <c r="Q198" s="12"/>
      <c r="R198" s="12"/>
      <c r="S198" s="12"/>
      <c r="T198" s="12"/>
      <c r="U198" s="12"/>
      <c r="V198" s="12"/>
      <c r="W198" s="18" t="s">
        <v>1360</v>
      </c>
      <c r="X198" s="14" t="s">
        <v>1361</v>
      </c>
      <c r="Y198" s="19" t="s">
        <v>1278</v>
      </c>
    </row>
    <row r="199" spans="1:25" ht="63" x14ac:dyDescent="0.35">
      <c r="A199" s="20">
        <v>4437835</v>
      </c>
      <c r="B199" s="21" t="s">
        <v>1232</v>
      </c>
      <c r="C199" s="22"/>
      <c r="D199" s="22"/>
      <c r="E199" s="22"/>
      <c r="F199" s="22"/>
      <c r="G199" s="22"/>
      <c r="H199" s="22"/>
      <c r="I199" s="22"/>
      <c r="J199" s="23">
        <v>1</v>
      </c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3">
        <v>1</v>
      </c>
      <c r="W199" s="21" t="s">
        <v>1362</v>
      </c>
      <c r="X199" s="25" t="s">
        <v>1363</v>
      </c>
      <c r="Y199" s="26" t="s">
        <v>1364</v>
      </c>
    </row>
    <row r="200" spans="1:25" x14ac:dyDescent="0.35">
      <c r="A200" s="11" t="s">
        <v>49</v>
      </c>
      <c r="B200" s="11" t="s">
        <v>50</v>
      </c>
      <c r="C200" s="11" t="s">
        <v>858</v>
      </c>
      <c r="D200" s="11" t="s">
        <v>859</v>
      </c>
      <c r="E200" s="11" t="s">
        <v>860</v>
      </c>
      <c r="F200" s="11" t="s">
        <v>861</v>
      </c>
      <c r="G200" s="11" t="s">
        <v>862</v>
      </c>
      <c r="H200" s="11" t="s">
        <v>863</v>
      </c>
      <c r="I200" s="11" t="s">
        <v>864</v>
      </c>
      <c r="J200" s="11" t="s">
        <v>865</v>
      </c>
      <c r="K200" s="11" t="s">
        <v>866</v>
      </c>
      <c r="L200" s="11" t="s">
        <v>867</v>
      </c>
      <c r="M200" s="11" t="s">
        <v>868</v>
      </c>
      <c r="N200" s="11" t="s">
        <v>869</v>
      </c>
      <c r="O200" s="11" t="s">
        <v>870</v>
      </c>
      <c r="P200" s="11" t="s">
        <v>871</v>
      </c>
      <c r="Q200" s="11" t="s">
        <v>872</v>
      </c>
      <c r="R200" s="11" t="s">
        <v>873</v>
      </c>
      <c r="S200" s="11" t="s">
        <v>874</v>
      </c>
      <c r="T200" s="11" t="s">
        <v>875</v>
      </c>
      <c r="U200" s="11" t="s">
        <v>876</v>
      </c>
      <c r="V200" s="11" t="s">
        <v>877</v>
      </c>
      <c r="W200" s="11" t="s">
        <v>51</v>
      </c>
      <c r="X200" s="11" t="s">
        <v>52</v>
      </c>
      <c r="Y200" s="11" t="s">
        <v>53</v>
      </c>
    </row>
    <row r="201" spans="1:25" ht="54" x14ac:dyDescent="0.35">
      <c r="A201" s="16">
        <v>4444617</v>
      </c>
      <c r="B201" s="13" t="s">
        <v>1300</v>
      </c>
      <c r="C201" s="12"/>
      <c r="D201" s="12"/>
      <c r="E201" s="12"/>
      <c r="F201" s="12"/>
      <c r="G201" s="12"/>
      <c r="H201" s="12"/>
      <c r="I201" s="17">
        <v>1</v>
      </c>
      <c r="J201" s="17">
        <v>1</v>
      </c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3" t="s">
        <v>1365</v>
      </c>
      <c r="X201" s="14" t="s">
        <v>1366</v>
      </c>
      <c r="Y201" s="19" t="s">
        <v>1367</v>
      </c>
    </row>
    <row r="202" spans="1:25" ht="81" x14ac:dyDescent="0.35">
      <c r="A202" s="20">
        <v>4529620</v>
      </c>
      <c r="B202" s="21" t="s">
        <v>907</v>
      </c>
      <c r="C202" s="22"/>
      <c r="D202" s="22"/>
      <c r="E202" s="22"/>
      <c r="F202" s="22"/>
      <c r="G202" s="22"/>
      <c r="H202" s="22"/>
      <c r="I202" s="23">
        <v>1</v>
      </c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1" t="s">
        <v>1368</v>
      </c>
      <c r="X202" s="25" t="s">
        <v>1369</v>
      </c>
      <c r="Y202" s="26" t="s">
        <v>1370</v>
      </c>
    </row>
    <row r="203" spans="1:25" ht="36" x14ac:dyDescent="0.35">
      <c r="A203" s="16">
        <v>4535393</v>
      </c>
      <c r="B203" s="13" t="s">
        <v>893</v>
      </c>
      <c r="C203" s="12"/>
      <c r="D203" s="12"/>
      <c r="E203" s="12"/>
      <c r="F203" s="12"/>
      <c r="G203" s="12"/>
      <c r="H203" s="12"/>
      <c r="I203" s="12"/>
      <c r="J203" s="17">
        <v>1</v>
      </c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28" t="s">
        <v>1371</v>
      </c>
      <c r="X203" s="14" t="s">
        <v>1372</v>
      </c>
      <c r="Y203" s="19" t="s">
        <v>1373</v>
      </c>
    </row>
    <row r="204" spans="1:25" ht="54" x14ac:dyDescent="0.35">
      <c r="A204" s="20">
        <v>4548680</v>
      </c>
      <c r="B204" s="21" t="s">
        <v>1374</v>
      </c>
      <c r="C204" s="22"/>
      <c r="D204" s="22"/>
      <c r="E204" s="22"/>
      <c r="F204" s="22"/>
      <c r="G204" s="22"/>
      <c r="H204" s="22"/>
      <c r="I204" s="23">
        <v>1</v>
      </c>
      <c r="J204" s="23">
        <v>1</v>
      </c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7" t="s">
        <v>1375</v>
      </c>
      <c r="X204" s="25" t="s">
        <v>1376</v>
      </c>
      <c r="Y204" s="26" t="s">
        <v>1377</v>
      </c>
    </row>
    <row r="205" spans="1:25" ht="36" x14ac:dyDescent="0.35">
      <c r="A205" s="16">
        <v>4656754</v>
      </c>
      <c r="B205" s="13" t="s">
        <v>881</v>
      </c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7">
        <v>1</v>
      </c>
      <c r="W205" s="18" t="s">
        <v>1378</v>
      </c>
      <c r="X205" s="14" t="s">
        <v>1379</v>
      </c>
      <c r="Y205" s="19" t="s">
        <v>1035</v>
      </c>
    </row>
    <row r="206" spans="1:25" ht="36" x14ac:dyDescent="0.35">
      <c r="A206" s="20">
        <v>4695195</v>
      </c>
      <c r="B206" s="21" t="s">
        <v>903</v>
      </c>
      <c r="C206" s="22"/>
      <c r="D206" s="22"/>
      <c r="E206" s="22"/>
      <c r="F206" s="22"/>
      <c r="G206" s="22"/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3">
        <v>1</v>
      </c>
      <c r="W206" s="27" t="s">
        <v>1380</v>
      </c>
      <c r="X206" s="25" t="s">
        <v>1381</v>
      </c>
      <c r="Y206" s="26" t="s">
        <v>1382</v>
      </c>
    </row>
    <row r="207" spans="1:25" ht="63" x14ac:dyDescent="0.35">
      <c r="A207" s="16">
        <v>4697059</v>
      </c>
      <c r="B207" s="13" t="s">
        <v>979</v>
      </c>
      <c r="C207" s="12"/>
      <c r="D207" s="12"/>
      <c r="E207" s="12"/>
      <c r="F207" s="12"/>
      <c r="G207" s="12"/>
      <c r="H207" s="12"/>
      <c r="I207" s="17">
        <v>1</v>
      </c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3" t="s">
        <v>1383</v>
      </c>
      <c r="X207" s="14" t="s">
        <v>1384</v>
      </c>
      <c r="Y207" s="19" t="s">
        <v>1385</v>
      </c>
    </row>
    <row r="208" spans="1:25" ht="18" x14ac:dyDescent="0.35">
      <c r="A208" s="20">
        <v>4882992</v>
      </c>
      <c r="B208" s="21" t="s">
        <v>903</v>
      </c>
      <c r="C208" s="22"/>
      <c r="D208" s="22"/>
      <c r="E208" s="22"/>
      <c r="F208" s="22"/>
      <c r="G208" s="22"/>
      <c r="H208" s="22"/>
      <c r="I208" s="23">
        <v>1</v>
      </c>
      <c r="J208" s="23">
        <v>1</v>
      </c>
      <c r="K208" s="22"/>
      <c r="L208" s="22"/>
      <c r="M208" s="22"/>
      <c r="N208" s="23">
        <v>1</v>
      </c>
      <c r="O208" s="22"/>
      <c r="P208" s="22"/>
      <c r="Q208" s="22"/>
      <c r="R208" s="22"/>
      <c r="S208" s="22"/>
      <c r="T208" s="22"/>
      <c r="U208" s="22"/>
      <c r="V208" s="23">
        <v>1</v>
      </c>
      <c r="W208" s="27" t="s">
        <v>1386</v>
      </c>
      <c r="X208" s="25" t="s">
        <v>1387</v>
      </c>
      <c r="Y208" s="26" t="s">
        <v>1388</v>
      </c>
    </row>
    <row r="209" spans="1:25" ht="36" x14ac:dyDescent="0.35">
      <c r="A209" s="16">
        <v>4898301</v>
      </c>
      <c r="B209" s="13" t="s">
        <v>893</v>
      </c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7">
        <v>1</v>
      </c>
      <c r="W209" s="13" t="s">
        <v>1389</v>
      </c>
      <c r="X209" s="14" t="s">
        <v>1390</v>
      </c>
      <c r="Y209" s="19" t="s">
        <v>1391</v>
      </c>
    </row>
    <row r="210" spans="1:25" ht="108" x14ac:dyDescent="0.35">
      <c r="A210" s="20">
        <v>4908665</v>
      </c>
      <c r="B210" s="21" t="s">
        <v>1122</v>
      </c>
      <c r="C210" s="22"/>
      <c r="D210" s="22"/>
      <c r="E210" s="22"/>
      <c r="F210" s="22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Q210" s="23">
        <v>1</v>
      </c>
      <c r="R210" s="22"/>
      <c r="S210" s="22"/>
      <c r="T210" s="22"/>
      <c r="U210" s="22"/>
      <c r="V210" s="22"/>
      <c r="W210" s="21" t="s">
        <v>1392</v>
      </c>
      <c r="X210" s="25" t="s">
        <v>1393</v>
      </c>
      <c r="Y210" s="26" t="s">
        <v>1394</v>
      </c>
    </row>
    <row r="211" spans="1:25" x14ac:dyDescent="0.35">
      <c r="A211" s="11" t="s">
        <v>49</v>
      </c>
      <c r="B211" s="11" t="s">
        <v>50</v>
      </c>
      <c r="C211" s="11" t="s">
        <v>858</v>
      </c>
      <c r="D211" s="11" t="s">
        <v>859</v>
      </c>
      <c r="E211" s="11" t="s">
        <v>860</v>
      </c>
      <c r="F211" s="11" t="s">
        <v>861</v>
      </c>
      <c r="G211" s="11" t="s">
        <v>862</v>
      </c>
      <c r="H211" s="11" t="s">
        <v>863</v>
      </c>
      <c r="I211" s="11" t="s">
        <v>864</v>
      </c>
      <c r="J211" s="11" t="s">
        <v>865</v>
      </c>
      <c r="K211" s="11" t="s">
        <v>866</v>
      </c>
      <c r="L211" s="11" t="s">
        <v>867</v>
      </c>
      <c r="M211" s="11" t="s">
        <v>868</v>
      </c>
      <c r="N211" s="11" t="s">
        <v>869</v>
      </c>
      <c r="O211" s="11" t="s">
        <v>870</v>
      </c>
      <c r="P211" s="11" t="s">
        <v>871</v>
      </c>
      <c r="Q211" s="11" t="s">
        <v>872</v>
      </c>
      <c r="R211" s="11" t="s">
        <v>873</v>
      </c>
      <c r="S211" s="11" t="s">
        <v>874</v>
      </c>
      <c r="T211" s="11" t="s">
        <v>875</v>
      </c>
      <c r="U211" s="11" t="s">
        <v>876</v>
      </c>
      <c r="V211" s="11" t="s">
        <v>877</v>
      </c>
      <c r="W211" s="11" t="s">
        <v>51</v>
      </c>
      <c r="X211" s="11" t="s">
        <v>52</v>
      </c>
      <c r="Y211" s="11" t="s">
        <v>53</v>
      </c>
    </row>
    <row r="212" spans="1:25" ht="72" x14ac:dyDescent="0.35">
      <c r="A212" s="16">
        <v>4940593</v>
      </c>
      <c r="B212" s="13" t="s">
        <v>903</v>
      </c>
      <c r="C212" s="12"/>
      <c r="D212" s="12"/>
      <c r="E212" s="12"/>
      <c r="F212" s="12"/>
      <c r="G212" s="12"/>
      <c r="H212" s="12"/>
      <c r="I212" s="12"/>
      <c r="J212" s="17">
        <v>1</v>
      </c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8" t="s">
        <v>1395</v>
      </c>
      <c r="X212" s="14" t="s">
        <v>1396</v>
      </c>
      <c r="Y212" s="19" t="s">
        <v>1397</v>
      </c>
    </row>
    <row r="213" spans="1:25" ht="63" x14ac:dyDescent="0.35">
      <c r="A213" s="20">
        <v>4951169</v>
      </c>
      <c r="B213" s="21" t="s">
        <v>881</v>
      </c>
      <c r="C213" s="22"/>
      <c r="D213" s="22"/>
      <c r="E213" s="22"/>
      <c r="F213" s="22"/>
      <c r="G213" s="22"/>
      <c r="H213" s="22"/>
      <c r="I213" s="22"/>
      <c r="J213" s="22"/>
      <c r="K213" s="22"/>
      <c r="L213" s="22"/>
      <c r="M213" s="22"/>
      <c r="N213" s="23">
        <v>1</v>
      </c>
      <c r="O213" s="22"/>
      <c r="P213" s="22"/>
      <c r="Q213" s="22"/>
      <c r="R213" s="22"/>
      <c r="S213" s="22"/>
      <c r="T213" s="22"/>
      <c r="U213" s="22"/>
      <c r="V213" s="22"/>
      <c r="W213" s="27" t="s">
        <v>1398</v>
      </c>
      <c r="X213" s="25" t="s">
        <v>1399</v>
      </c>
      <c r="Y213" s="26" t="s">
        <v>1400</v>
      </c>
    </row>
    <row r="214" spans="1:25" ht="18" x14ac:dyDescent="0.35">
      <c r="A214" s="16">
        <v>4961299</v>
      </c>
      <c r="B214" s="13" t="s">
        <v>1262</v>
      </c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7">
        <v>1</v>
      </c>
      <c r="O214" s="12"/>
      <c r="P214" s="12"/>
      <c r="Q214" s="12"/>
      <c r="R214" s="12"/>
      <c r="S214" s="12"/>
      <c r="T214" s="12"/>
      <c r="U214" s="12"/>
      <c r="V214" s="12"/>
      <c r="W214" s="13" t="s">
        <v>1401</v>
      </c>
      <c r="X214" s="14" t="s">
        <v>1402</v>
      </c>
      <c r="Y214" s="19" t="s">
        <v>947</v>
      </c>
    </row>
    <row r="215" spans="1:25" ht="27" x14ac:dyDescent="0.35">
      <c r="A215" s="20">
        <v>4962593</v>
      </c>
      <c r="B215" s="21" t="s">
        <v>881</v>
      </c>
      <c r="C215" s="22"/>
      <c r="D215" s="22"/>
      <c r="E215" s="22"/>
      <c r="F215" s="22"/>
      <c r="G215" s="22"/>
      <c r="H215" s="22"/>
      <c r="I215" s="22"/>
      <c r="J215" s="22"/>
      <c r="K215" s="22"/>
      <c r="L215" s="22"/>
      <c r="M215" s="22"/>
      <c r="N215" s="23">
        <v>1</v>
      </c>
      <c r="O215" s="22"/>
      <c r="P215" s="22"/>
      <c r="Q215" s="22"/>
      <c r="R215" s="22"/>
      <c r="S215" s="22"/>
      <c r="T215" s="22"/>
      <c r="U215" s="22"/>
      <c r="V215" s="22"/>
      <c r="W215" s="24" t="s">
        <v>1403</v>
      </c>
      <c r="X215" s="25" t="s">
        <v>1404</v>
      </c>
      <c r="Y215" s="26" t="s">
        <v>896</v>
      </c>
    </row>
    <row r="216" spans="1:25" ht="27" x14ac:dyDescent="0.35">
      <c r="A216" s="16">
        <v>5016753</v>
      </c>
      <c r="B216" s="13" t="s">
        <v>979</v>
      </c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7">
        <v>1</v>
      </c>
      <c r="O216" s="12"/>
      <c r="P216" s="12"/>
      <c r="Q216" s="12"/>
      <c r="R216" s="12"/>
      <c r="S216" s="12"/>
      <c r="T216" s="12"/>
      <c r="U216" s="12"/>
      <c r="V216" s="12"/>
      <c r="W216" s="13" t="s">
        <v>1405</v>
      </c>
      <c r="X216" s="14" t="s">
        <v>1406</v>
      </c>
      <c r="Y216" s="19" t="s">
        <v>1056</v>
      </c>
    </row>
    <row r="217" spans="1:25" ht="36" x14ac:dyDescent="0.35">
      <c r="A217" s="20">
        <v>5023408</v>
      </c>
      <c r="B217" s="21" t="s">
        <v>881</v>
      </c>
      <c r="C217" s="22"/>
      <c r="D217" s="22"/>
      <c r="E217" s="22"/>
      <c r="F217" s="22"/>
      <c r="G217" s="22"/>
      <c r="H217" s="22"/>
      <c r="I217" s="23">
        <v>1</v>
      </c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7" t="s">
        <v>1407</v>
      </c>
      <c r="X217" s="25" t="s">
        <v>1408</v>
      </c>
      <c r="Y217" s="26" t="s">
        <v>1409</v>
      </c>
    </row>
    <row r="218" spans="1:25" ht="45" x14ac:dyDescent="0.35">
      <c r="A218" s="16">
        <v>5036231</v>
      </c>
      <c r="B218" s="13" t="s">
        <v>881</v>
      </c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7">
        <v>1</v>
      </c>
      <c r="S218" s="12"/>
      <c r="T218" s="12"/>
      <c r="U218" s="12"/>
      <c r="V218" s="12"/>
      <c r="W218" s="18" t="s">
        <v>1410</v>
      </c>
      <c r="X218" s="14" t="s">
        <v>1411</v>
      </c>
      <c r="Y218" s="19" t="s">
        <v>1412</v>
      </c>
    </row>
    <row r="219" spans="1:25" ht="27" x14ac:dyDescent="0.35">
      <c r="A219" s="20">
        <v>5070736</v>
      </c>
      <c r="B219" s="21" t="s">
        <v>1336</v>
      </c>
      <c r="C219" s="22"/>
      <c r="D219" s="22"/>
      <c r="E219" s="22"/>
      <c r="F219" s="22"/>
      <c r="G219" s="22"/>
      <c r="H219" s="22"/>
      <c r="I219" s="23">
        <v>1</v>
      </c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1" t="s">
        <v>1413</v>
      </c>
      <c r="X219" s="25" t="s">
        <v>1414</v>
      </c>
      <c r="Y219" s="26" t="s">
        <v>1415</v>
      </c>
    </row>
    <row r="220" spans="1:25" ht="36" x14ac:dyDescent="0.35">
      <c r="A220" s="16">
        <v>5120192</v>
      </c>
      <c r="B220" s="13" t="s">
        <v>893</v>
      </c>
      <c r="C220" s="12"/>
      <c r="D220" s="12"/>
      <c r="E220" s="12"/>
      <c r="F220" s="12"/>
      <c r="G220" s="12"/>
      <c r="H220" s="12"/>
      <c r="I220" s="17">
        <v>1</v>
      </c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28" t="s">
        <v>1416</v>
      </c>
      <c r="X220" s="14" t="s">
        <v>1417</v>
      </c>
      <c r="Y220" s="19" t="s">
        <v>1418</v>
      </c>
    </row>
    <row r="221" spans="1:25" ht="36" x14ac:dyDescent="0.35">
      <c r="A221" s="20">
        <v>5161988</v>
      </c>
      <c r="B221" s="21" t="s">
        <v>903</v>
      </c>
      <c r="C221" s="22"/>
      <c r="D221" s="22"/>
      <c r="E221" s="22"/>
      <c r="F221" s="22"/>
      <c r="G221" s="22"/>
      <c r="H221" s="22"/>
      <c r="I221" s="22"/>
      <c r="J221" s="22"/>
      <c r="K221" s="22"/>
      <c r="L221" s="22"/>
      <c r="M221" s="22"/>
      <c r="N221" s="22"/>
      <c r="O221" s="22"/>
      <c r="P221" s="22"/>
      <c r="Q221" s="22"/>
      <c r="R221" s="22"/>
      <c r="S221" s="22"/>
      <c r="T221" s="22"/>
      <c r="U221" s="22"/>
      <c r="V221" s="23">
        <v>1</v>
      </c>
      <c r="W221" s="27" t="s">
        <v>1419</v>
      </c>
      <c r="X221" s="25" t="s">
        <v>1420</v>
      </c>
      <c r="Y221" s="26" t="s">
        <v>1421</v>
      </c>
    </row>
    <row r="222" spans="1:25" x14ac:dyDescent="0.35">
      <c r="A222" s="11" t="s">
        <v>49</v>
      </c>
      <c r="B222" s="11" t="s">
        <v>50</v>
      </c>
      <c r="C222" s="11" t="s">
        <v>858</v>
      </c>
      <c r="D222" s="11" t="s">
        <v>859</v>
      </c>
      <c r="E222" s="11" t="s">
        <v>860</v>
      </c>
      <c r="F222" s="11" t="s">
        <v>861</v>
      </c>
      <c r="G222" s="11" t="s">
        <v>862</v>
      </c>
      <c r="H222" s="11" t="s">
        <v>863</v>
      </c>
      <c r="I222" s="11" t="s">
        <v>864</v>
      </c>
      <c r="J222" s="11" t="s">
        <v>865</v>
      </c>
      <c r="K222" s="11" t="s">
        <v>866</v>
      </c>
      <c r="L222" s="11" t="s">
        <v>867</v>
      </c>
      <c r="M222" s="11" t="s">
        <v>868</v>
      </c>
      <c r="N222" s="11" t="s">
        <v>869</v>
      </c>
      <c r="O222" s="11" t="s">
        <v>870</v>
      </c>
      <c r="P222" s="11" t="s">
        <v>871</v>
      </c>
      <c r="Q222" s="11" t="s">
        <v>872</v>
      </c>
      <c r="R222" s="11" t="s">
        <v>873</v>
      </c>
      <c r="S222" s="11" t="s">
        <v>874</v>
      </c>
      <c r="T222" s="11" t="s">
        <v>875</v>
      </c>
      <c r="U222" s="11" t="s">
        <v>876</v>
      </c>
      <c r="V222" s="11" t="s">
        <v>877</v>
      </c>
      <c r="W222" s="11" t="s">
        <v>51</v>
      </c>
      <c r="X222" s="11" t="s">
        <v>52</v>
      </c>
      <c r="Y222" s="11" t="s">
        <v>53</v>
      </c>
    </row>
    <row r="223" spans="1:25" ht="45" x14ac:dyDescent="0.35">
      <c r="A223" s="16">
        <v>5182574</v>
      </c>
      <c r="B223" s="13" t="s">
        <v>885</v>
      </c>
      <c r="C223" s="12"/>
      <c r="D223" s="12"/>
      <c r="E223" s="12"/>
      <c r="F223" s="12"/>
      <c r="G223" s="12"/>
      <c r="H223" s="12"/>
      <c r="I223" s="17">
        <v>1</v>
      </c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8" t="s">
        <v>1422</v>
      </c>
      <c r="X223" s="14" t="s">
        <v>1423</v>
      </c>
      <c r="Y223" s="19" t="s">
        <v>1424</v>
      </c>
    </row>
    <row r="224" spans="1:25" ht="36" x14ac:dyDescent="0.35">
      <c r="A224" s="20">
        <v>5211007</v>
      </c>
      <c r="B224" s="21" t="s">
        <v>903</v>
      </c>
      <c r="C224" s="22"/>
      <c r="D224" s="22"/>
      <c r="E224" s="22"/>
      <c r="F224" s="22"/>
      <c r="G224" s="22"/>
      <c r="H224" s="22"/>
      <c r="I224" s="22"/>
      <c r="J224" s="22"/>
      <c r="K224" s="22"/>
      <c r="L224" s="22"/>
      <c r="M224" s="22"/>
      <c r="N224" s="23">
        <v>1</v>
      </c>
      <c r="O224" s="22"/>
      <c r="P224" s="22"/>
      <c r="Q224" s="22"/>
      <c r="R224" s="22"/>
      <c r="S224" s="22"/>
      <c r="T224" s="22"/>
      <c r="U224" s="22"/>
      <c r="V224" s="22"/>
      <c r="W224" s="27" t="s">
        <v>1425</v>
      </c>
      <c r="X224" s="25" t="s">
        <v>1426</v>
      </c>
      <c r="Y224" s="26" t="s">
        <v>1427</v>
      </c>
    </row>
    <row r="225" spans="1:25" ht="36" x14ac:dyDescent="0.35">
      <c r="A225" s="16">
        <v>5211124</v>
      </c>
      <c r="B225" s="13" t="s">
        <v>893</v>
      </c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7">
        <v>1</v>
      </c>
      <c r="W225" s="18" t="s">
        <v>1428</v>
      </c>
      <c r="X225" s="14" t="s">
        <v>1426</v>
      </c>
      <c r="Y225" s="19" t="s">
        <v>1427</v>
      </c>
    </row>
    <row r="226" spans="1:25" ht="18" x14ac:dyDescent="0.35">
      <c r="A226" s="20">
        <v>5211801</v>
      </c>
      <c r="B226" s="21" t="s">
        <v>903</v>
      </c>
      <c r="C226" s="22"/>
      <c r="D226" s="22"/>
      <c r="E226" s="22"/>
      <c r="F226" s="22"/>
      <c r="G226" s="22"/>
      <c r="H226" s="22"/>
      <c r="I226" s="23">
        <v>1</v>
      </c>
      <c r="J226" s="22"/>
      <c r="K226" s="22"/>
      <c r="L226" s="22"/>
      <c r="M226" s="22"/>
      <c r="N226" s="22"/>
      <c r="O226" s="22"/>
      <c r="P226" s="22"/>
      <c r="Q226" s="22"/>
      <c r="R226" s="22"/>
      <c r="S226" s="22"/>
      <c r="T226" s="22"/>
      <c r="U226" s="22"/>
      <c r="V226" s="22"/>
      <c r="W226" s="27" t="s">
        <v>1429</v>
      </c>
      <c r="X226" s="25" t="s">
        <v>1430</v>
      </c>
      <c r="Y226" s="26" t="s">
        <v>1431</v>
      </c>
    </row>
    <row r="227" spans="1:25" ht="27" x14ac:dyDescent="0.35">
      <c r="A227" s="16">
        <v>5217911</v>
      </c>
      <c r="B227" s="13" t="s">
        <v>885</v>
      </c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7">
        <v>1</v>
      </c>
      <c r="W227" s="18" t="s">
        <v>1432</v>
      </c>
      <c r="X227" s="14" t="s">
        <v>1433</v>
      </c>
      <c r="Y227" s="19" t="s">
        <v>1434</v>
      </c>
    </row>
    <row r="228" spans="1:25" ht="27" x14ac:dyDescent="0.35">
      <c r="A228" s="20">
        <v>5217944</v>
      </c>
      <c r="B228" s="21" t="s">
        <v>893</v>
      </c>
      <c r="C228" s="22"/>
      <c r="D228" s="22"/>
      <c r="E228" s="22"/>
      <c r="F228" s="22"/>
      <c r="G228" s="22"/>
      <c r="H228" s="22"/>
      <c r="I228" s="23">
        <v>1</v>
      </c>
      <c r="J228" s="23">
        <v>1</v>
      </c>
      <c r="K228" s="22"/>
      <c r="L228" s="22"/>
      <c r="M228" s="22"/>
      <c r="N228" s="22"/>
      <c r="O228" s="22"/>
      <c r="P228" s="22"/>
      <c r="Q228" s="22"/>
      <c r="R228" s="22"/>
      <c r="S228" s="22"/>
      <c r="T228" s="22"/>
      <c r="U228" s="22"/>
      <c r="V228" s="22"/>
      <c r="W228" s="29" t="s">
        <v>1435</v>
      </c>
      <c r="X228" s="25" t="s">
        <v>1433</v>
      </c>
      <c r="Y228" s="26" t="s">
        <v>1434</v>
      </c>
    </row>
    <row r="229" spans="1:25" ht="54" x14ac:dyDescent="0.35">
      <c r="A229" s="16">
        <v>5220555</v>
      </c>
      <c r="B229" s="13" t="s">
        <v>881</v>
      </c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7">
        <v>1</v>
      </c>
      <c r="W229" s="13" t="s">
        <v>1436</v>
      </c>
      <c r="X229" s="14" t="s">
        <v>1437</v>
      </c>
      <c r="Y229" s="19" t="s">
        <v>1438</v>
      </c>
    </row>
    <row r="230" spans="1:25" ht="18" x14ac:dyDescent="0.35">
      <c r="A230" s="20">
        <v>5225341</v>
      </c>
      <c r="B230" s="21" t="s">
        <v>903</v>
      </c>
      <c r="C230" s="22"/>
      <c r="D230" s="22"/>
      <c r="E230" s="22"/>
      <c r="F230" s="22"/>
      <c r="G230" s="22"/>
      <c r="H230" s="22"/>
      <c r="I230" s="23">
        <v>1</v>
      </c>
      <c r="J230" s="22"/>
      <c r="K230" s="22"/>
      <c r="L230" s="22"/>
      <c r="M230" s="22"/>
      <c r="N230" s="22"/>
      <c r="O230" s="22"/>
      <c r="P230" s="22"/>
      <c r="Q230" s="22"/>
      <c r="R230" s="22"/>
      <c r="S230" s="22"/>
      <c r="T230" s="22"/>
      <c r="U230" s="22"/>
      <c r="V230" s="22"/>
      <c r="W230" s="27" t="s">
        <v>1439</v>
      </c>
      <c r="X230" s="25" t="s">
        <v>1440</v>
      </c>
      <c r="Y230" s="26" t="s">
        <v>1441</v>
      </c>
    </row>
    <row r="231" spans="1:25" ht="54" x14ac:dyDescent="0.35">
      <c r="A231" s="16">
        <v>5246326</v>
      </c>
      <c r="B231" s="13" t="s">
        <v>893</v>
      </c>
      <c r="C231" s="12"/>
      <c r="D231" s="12"/>
      <c r="E231" s="12"/>
      <c r="F231" s="12"/>
      <c r="G231" s="12"/>
      <c r="H231" s="12"/>
      <c r="I231" s="17">
        <v>1</v>
      </c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28" t="s">
        <v>1442</v>
      </c>
      <c r="X231" s="14" t="s">
        <v>1443</v>
      </c>
      <c r="Y231" s="19" t="s">
        <v>1444</v>
      </c>
    </row>
    <row r="232" spans="1:25" ht="27" x14ac:dyDescent="0.35">
      <c r="A232" s="20">
        <v>5325978</v>
      </c>
      <c r="B232" s="21" t="s">
        <v>881</v>
      </c>
      <c r="C232" s="22"/>
      <c r="D232" s="22"/>
      <c r="E232" s="22"/>
      <c r="F232" s="22"/>
      <c r="G232" s="22"/>
      <c r="H232" s="22"/>
      <c r="I232" s="22"/>
      <c r="J232" s="22"/>
      <c r="K232" s="22"/>
      <c r="L232" s="22"/>
      <c r="M232" s="22"/>
      <c r="N232" s="23">
        <v>1</v>
      </c>
      <c r="O232" s="22"/>
      <c r="P232" s="22"/>
      <c r="Q232" s="22"/>
      <c r="R232" s="22"/>
      <c r="S232" s="22"/>
      <c r="T232" s="22"/>
      <c r="U232" s="22"/>
      <c r="V232" s="22"/>
      <c r="W232" s="27" t="s">
        <v>1445</v>
      </c>
      <c r="X232" s="25" t="s">
        <v>1446</v>
      </c>
      <c r="Y232" s="26" t="s">
        <v>896</v>
      </c>
    </row>
    <row r="233" spans="1:25" x14ac:dyDescent="0.35">
      <c r="A233" s="11" t="s">
        <v>49</v>
      </c>
      <c r="B233" s="11" t="s">
        <v>50</v>
      </c>
      <c r="C233" s="11" t="s">
        <v>858</v>
      </c>
      <c r="D233" s="11" t="s">
        <v>859</v>
      </c>
      <c r="E233" s="11" t="s">
        <v>860</v>
      </c>
      <c r="F233" s="11" t="s">
        <v>861</v>
      </c>
      <c r="G233" s="11" t="s">
        <v>862</v>
      </c>
      <c r="H233" s="11" t="s">
        <v>863</v>
      </c>
      <c r="I233" s="11" t="s">
        <v>864</v>
      </c>
      <c r="J233" s="11" t="s">
        <v>865</v>
      </c>
      <c r="K233" s="11" t="s">
        <v>866</v>
      </c>
      <c r="L233" s="11" t="s">
        <v>867</v>
      </c>
      <c r="M233" s="11" t="s">
        <v>868</v>
      </c>
      <c r="N233" s="11" t="s">
        <v>869</v>
      </c>
      <c r="O233" s="11" t="s">
        <v>870</v>
      </c>
      <c r="P233" s="11" t="s">
        <v>871</v>
      </c>
      <c r="Q233" s="11" t="s">
        <v>872</v>
      </c>
      <c r="R233" s="11" t="s">
        <v>873</v>
      </c>
      <c r="S233" s="11" t="s">
        <v>874</v>
      </c>
      <c r="T233" s="11" t="s">
        <v>875</v>
      </c>
      <c r="U233" s="11" t="s">
        <v>876</v>
      </c>
      <c r="V233" s="11" t="s">
        <v>877</v>
      </c>
      <c r="W233" s="11" t="s">
        <v>51</v>
      </c>
      <c r="X233" s="11" t="s">
        <v>52</v>
      </c>
      <c r="Y233" s="11" t="s">
        <v>53</v>
      </c>
    </row>
    <row r="234" spans="1:25" ht="45" x14ac:dyDescent="0.35">
      <c r="A234" s="16">
        <v>5328850</v>
      </c>
      <c r="B234" s="13" t="s">
        <v>1071</v>
      </c>
      <c r="C234" s="12"/>
      <c r="D234" s="12"/>
      <c r="E234" s="12"/>
      <c r="F234" s="12"/>
      <c r="G234" s="12"/>
      <c r="H234" s="12"/>
      <c r="I234" s="17">
        <v>1</v>
      </c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3" t="s">
        <v>1447</v>
      </c>
      <c r="X234" s="14" t="s">
        <v>1448</v>
      </c>
      <c r="Y234" s="19" t="s">
        <v>1449</v>
      </c>
    </row>
    <row r="235" spans="1:25" ht="18" x14ac:dyDescent="0.35">
      <c r="A235" s="20">
        <v>5341063</v>
      </c>
      <c r="B235" s="21" t="s">
        <v>881</v>
      </c>
      <c r="C235" s="22"/>
      <c r="D235" s="22"/>
      <c r="E235" s="22"/>
      <c r="F235" s="22"/>
      <c r="G235" s="22"/>
      <c r="H235" s="22"/>
      <c r="I235" s="23">
        <v>1</v>
      </c>
      <c r="J235" s="22"/>
      <c r="K235" s="22"/>
      <c r="L235" s="22"/>
      <c r="M235" s="22"/>
      <c r="N235" s="22"/>
      <c r="O235" s="22"/>
      <c r="P235" s="22"/>
      <c r="Q235" s="22"/>
      <c r="R235" s="22"/>
      <c r="S235" s="22"/>
      <c r="T235" s="22"/>
      <c r="U235" s="22"/>
      <c r="V235" s="22"/>
      <c r="W235" s="27" t="s">
        <v>1450</v>
      </c>
      <c r="X235" s="25" t="s">
        <v>1451</v>
      </c>
      <c r="Y235" s="26" t="s">
        <v>888</v>
      </c>
    </row>
    <row r="236" spans="1:25" ht="45" x14ac:dyDescent="0.35">
      <c r="A236" s="16">
        <v>5377417</v>
      </c>
      <c r="B236" s="13" t="s">
        <v>893</v>
      </c>
      <c r="C236" s="12"/>
      <c r="D236" s="12"/>
      <c r="E236" s="12"/>
      <c r="F236" s="12"/>
      <c r="G236" s="12"/>
      <c r="H236" s="12"/>
      <c r="I236" s="17">
        <v>1</v>
      </c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8" t="s">
        <v>1452</v>
      </c>
      <c r="X236" s="14" t="s">
        <v>1453</v>
      </c>
      <c r="Y236" s="19" t="s">
        <v>1454</v>
      </c>
    </row>
    <row r="237" spans="1:25" ht="54" x14ac:dyDescent="0.35">
      <c r="A237" s="20">
        <v>5398147</v>
      </c>
      <c r="B237" s="21" t="s">
        <v>1262</v>
      </c>
      <c r="C237" s="22"/>
      <c r="D237" s="22"/>
      <c r="E237" s="22"/>
      <c r="F237" s="22"/>
      <c r="G237" s="22"/>
      <c r="H237" s="22"/>
      <c r="I237" s="23">
        <v>1</v>
      </c>
      <c r="J237" s="23">
        <v>1</v>
      </c>
      <c r="K237" s="22"/>
      <c r="L237" s="22"/>
      <c r="M237" s="22"/>
      <c r="N237" s="22"/>
      <c r="O237" s="22"/>
      <c r="P237" s="22"/>
      <c r="Q237" s="22"/>
      <c r="R237" s="22"/>
      <c r="S237" s="22"/>
      <c r="T237" s="22"/>
      <c r="U237" s="22"/>
      <c r="V237" s="23">
        <v>1</v>
      </c>
      <c r="W237" s="21" t="s">
        <v>1455</v>
      </c>
      <c r="X237" s="25" t="s">
        <v>1456</v>
      </c>
      <c r="Y237" s="26" t="s">
        <v>1258</v>
      </c>
    </row>
    <row r="238" spans="1:25" ht="54" x14ac:dyDescent="0.35">
      <c r="A238" s="16">
        <v>5401786</v>
      </c>
      <c r="B238" s="13" t="s">
        <v>1266</v>
      </c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7">
        <v>1</v>
      </c>
      <c r="T238" s="12"/>
      <c r="U238" s="12"/>
      <c r="V238" s="12"/>
      <c r="W238" s="13" t="s">
        <v>1457</v>
      </c>
      <c r="X238" s="14" t="s">
        <v>1458</v>
      </c>
      <c r="Y238" s="19" t="s">
        <v>1459</v>
      </c>
    </row>
    <row r="239" spans="1:25" ht="18" x14ac:dyDescent="0.35">
      <c r="A239" s="20">
        <v>5430399</v>
      </c>
      <c r="B239" s="21" t="s">
        <v>885</v>
      </c>
      <c r="C239" s="22"/>
      <c r="D239" s="22"/>
      <c r="E239" s="22"/>
      <c r="F239" s="22"/>
      <c r="G239" s="22"/>
      <c r="H239" s="22"/>
      <c r="I239" s="23">
        <v>1</v>
      </c>
      <c r="J239" s="22"/>
      <c r="K239" s="22"/>
      <c r="L239" s="22"/>
      <c r="M239" s="22"/>
      <c r="N239" s="22"/>
      <c r="O239" s="22"/>
      <c r="P239" s="22"/>
      <c r="Q239" s="22"/>
      <c r="R239" s="22"/>
      <c r="S239" s="22"/>
      <c r="T239" s="22"/>
      <c r="U239" s="22"/>
      <c r="V239" s="22"/>
      <c r="W239" s="27" t="s">
        <v>1460</v>
      </c>
      <c r="X239" s="25" t="s">
        <v>1461</v>
      </c>
      <c r="Y239" s="26" t="s">
        <v>1462</v>
      </c>
    </row>
    <row r="240" spans="1:25" ht="27" x14ac:dyDescent="0.35">
      <c r="A240" s="16">
        <v>5433382</v>
      </c>
      <c r="B240" s="13" t="s">
        <v>903</v>
      </c>
      <c r="C240" s="12"/>
      <c r="D240" s="12"/>
      <c r="E240" s="12"/>
      <c r="F240" s="12"/>
      <c r="G240" s="12"/>
      <c r="H240" s="12"/>
      <c r="I240" s="12"/>
      <c r="J240" s="17">
        <v>1</v>
      </c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8" t="s">
        <v>1463</v>
      </c>
      <c r="X240" s="14" t="s">
        <v>1464</v>
      </c>
      <c r="Y240" s="19" t="s">
        <v>1465</v>
      </c>
    </row>
    <row r="241" spans="1:25" ht="45" x14ac:dyDescent="0.35">
      <c r="A241" s="20">
        <v>5451938</v>
      </c>
      <c r="B241" s="21" t="s">
        <v>903</v>
      </c>
      <c r="C241" s="22"/>
      <c r="D241" s="22"/>
      <c r="E241" s="22"/>
      <c r="F241" s="22"/>
      <c r="G241" s="22"/>
      <c r="H241" s="22"/>
      <c r="I241" s="22"/>
      <c r="J241" s="22"/>
      <c r="K241" s="22"/>
      <c r="L241" s="22"/>
      <c r="M241" s="22"/>
      <c r="N241" s="23">
        <v>1</v>
      </c>
      <c r="O241" s="22"/>
      <c r="P241" s="22"/>
      <c r="Q241" s="22"/>
      <c r="R241" s="22"/>
      <c r="S241" s="22"/>
      <c r="T241" s="22"/>
      <c r="U241" s="22"/>
      <c r="V241" s="22"/>
      <c r="W241" s="27" t="s">
        <v>1466</v>
      </c>
      <c r="X241" s="25" t="s">
        <v>1467</v>
      </c>
      <c r="Y241" s="26" t="s">
        <v>1468</v>
      </c>
    </row>
    <row r="242" spans="1:25" ht="27" x14ac:dyDescent="0.35">
      <c r="A242" s="16">
        <v>5455155</v>
      </c>
      <c r="B242" s="13" t="s">
        <v>881</v>
      </c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7">
        <v>1</v>
      </c>
      <c r="O242" s="12"/>
      <c r="P242" s="12"/>
      <c r="Q242" s="12"/>
      <c r="R242" s="12"/>
      <c r="S242" s="12"/>
      <c r="T242" s="12"/>
      <c r="U242" s="12"/>
      <c r="V242" s="12"/>
      <c r="W242" s="28" t="s">
        <v>1469</v>
      </c>
      <c r="X242" s="14" t="s">
        <v>1470</v>
      </c>
      <c r="Y242" s="19" t="s">
        <v>1056</v>
      </c>
    </row>
    <row r="243" spans="1:25" ht="18" x14ac:dyDescent="0.35">
      <c r="A243" s="20">
        <v>5485182</v>
      </c>
      <c r="B243" s="21" t="s">
        <v>881</v>
      </c>
      <c r="C243" s="22"/>
      <c r="D243" s="22"/>
      <c r="E243" s="22"/>
      <c r="F243" s="22"/>
      <c r="G243" s="22"/>
      <c r="H243" s="22"/>
      <c r="I243" s="22"/>
      <c r="J243" s="23">
        <v>1</v>
      </c>
      <c r="K243" s="22"/>
      <c r="L243" s="22"/>
      <c r="M243" s="22"/>
      <c r="N243" s="22"/>
      <c r="O243" s="22"/>
      <c r="P243" s="22"/>
      <c r="Q243" s="22"/>
      <c r="R243" s="22"/>
      <c r="S243" s="22"/>
      <c r="T243" s="22"/>
      <c r="U243" s="22"/>
      <c r="V243" s="22"/>
      <c r="W243" s="27" t="s">
        <v>1471</v>
      </c>
      <c r="X243" s="25" t="s">
        <v>1472</v>
      </c>
      <c r="Y243" s="26" t="s">
        <v>1473</v>
      </c>
    </row>
    <row r="244" spans="1:25" x14ac:dyDescent="0.35">
      <c r="A244" s="11" t="s">
        <v>49</v>
      </c>
      <c r="B244" s="11" t="s">
        <v>50</v>
      </c>
      <c r="C244" s="11" t="s">
        <v>858</v>
      </c>
      <c r="D244" s="11" t="s">
        <v>859</v>
      </c>
      <c r="E244" s="11" t="s">
        <v>860</v>
      </c>
      <c r="F244" s="11" t="s">
        <v>861</v>
      </c>
      <c r="G244" s="11" t="s">
        <v>862</v>
      </c>
      <c r="H244" s="11" t="s">
        <v>863</v>
      </c>
      <c r="I244" s="11" t="s">
        <v>864</v>
      </c>
      <c r="J244" s="11" t="s">
        <v>865</v>
      </c>
      <c r="K244" s="11" t="s">
        <v>866</v>
      </c>
      <c r="L244" s="11" t="s">
        <v>867</v>
      </c>
      <c r="M244" s="11" t="s">
        <v>868</v>
      </c>
      <c r="N244" s="11" t="s">
        <v>869</v>
      </c>
      <c r="O244" s="11" t="s">
        <v>870</v>
      </c>
      <c r="P244" s="11" t="s">
        <v>871</v>
      </c>
      <c r="Q244" s="11" t="s">
        <v>872</v>
      </c>
      <c r="R244" s="11" t="s">
        <v>873</v>
      </c>
      <c r="S244" s="11" t="s">
        <v>874</v>
      </c>
      <c r="T244" s="11" t="s">
        <v>875</v>
      </c>
      <c r="U244" s="11" t="s">
        <v>876</v>
      </c>
      <c r="V244" s="11" t="s">
        <v>877</v>
      </c>
      <c r="W244" s="11" t="s">
        <v>51</v>
      </c>
      <c r="X244" s="11" t="s">
        <v>52</v>
      </c>
      <c r="Y244" s="11" t="s">
        <v>53</v>
      </c>
    </row>
    <row r="245" spans="1:25" ht="36" x14ac:dyDescent="0.35">
      <c r="A245" s="16">
        <v>5568495</v>
      </c>
      <c r="B245" s="13" t="s">
        <v>881</v>
      </c>
      <c r="C245" s="12"/>
      <c r="D245" s="12"/>
      <c r="E245" s="12"/>
      <c r="F245" s="12"/>
      <c r="G245" s="12"/>
      <c r="H245" s="12"/>
      <c r="I245" s="12"/>
      <c r="J245" s="17">
        <v>1</v>
      </c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8" t="s">
        <v>1474</v>
      </c>
      <c r="X245" s="14" t="s">
        <v>1475</v>
      </c>
      <c r="Y245" s="19" t="s">
        <v>1476</v>
      </c>
    </row>
    <row r="246" spans="1:25" ht="18" x14ac:dyDescent="0.35">
      <c r="A246" s="20">
        <v>5579445</v>
      </c>
      <c r="B246" s="21" t="s">
        <v>903</v>
      </c>
      <c r="C246" s="22"/>
      <c r="D246" s="22"/>
      <c r="E246" s="22"/>
      <c r="F246" s="22"/>
      <c r="G246" s="22"/>
      <c r="H246" s="22"/>
      <c r="I246" s="23">
        <v>1</v>
      </c>
      <c r="J246" s="23">
        <v>1</v>
      </c>
      <c r="K246" s="22"/>
      <c r="L246" s="22"/>
      <c r="M246" s="22"/>
      <c r="N246" s="22"/>
      <c r="O246" s="22"/>
      <c r="P246" s="22"/>
      <c r="Q246" s="22"/>
      <c r="R246" s="22"/>
      <c r="S246" s="22"/>
      <c r="T246" s="22"/>
      <c r="U246" s="22"/>
      <c r="V246" s="22"/>
      <c r="W246" s="24" t="s">
        <v>1477</v>
      </c>
      <c r="X246" s="25" t="s">
        <v>1478</v>
      </c>
      <c r="Y246" s="26" t="s">
        <v>888</v>
      </c>
    </row>
    <row r="247" spans="1:25" ht="63" x14ac:dyDescent="0.35">
      <c r="A247" s="16">
        <v>5589798</v>
      </c>
      <c r="B247" s="13" t="s">
        <v>1336</v>
      </c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7">
        <v>1</v>
      </c>
      <c r="W247" s="13" t="s">
        <v>1479</v>
      </c>
      <c r="X247" s="14" t="s">
        <v>1480</v>
      </c>
      <c r="Y247" s="19" t="s">
        <v>1481</v>
      </c>
    </row>
    <row r="248" spans="1:25" ht="72" x14ac:dyDescent="0.35">
      <c r="A248" s="20">
        <v>5595575</v>
      </c>
      <c r="B248" s="21" t="s">
        <v>885</v>
      </c>
      <c r="C248" s="22"/>
      <c r="D248" s="22"/>
      <c r="E248" s="22"/>
      <c r="F248" s="22"/>
      <c r="G248" s="22"/>
      <c r="H248" s="22"/>
      <c r="I248" s="22"/>
      <c r="J248" s="22"/>
      <c r="K248" s="22"/>
      <c r="L248" s="22"/>
      <c r="M248" s="22"/>
      <c r="N248" s="23">
        <v>1</v>
      </c>
      <c r="O248" s="22"/>
      <c r="P248" s="22"/>
      <c r="Q248" s="22"/>
      <c r="R248" s="22"/>
      <c r="S248" s="22"/>
      <c r="T248" s="22"/>
      <c r="U248" s="22"/>
      <c r="V248" s="22"/>
      <c r="W248" s="27" t="s">
        <v>1482</v>
      </c>
      <c r="X248" s="25" t="s">
        <v>1483</v>
      </c>
      <c r="Y248" s="26" t="s">
        <v>1484</v>
      </c>
    </row>
    <row r="249" spans="1:25" ht="18" x14ac:dyDescent="0.35">
      <c r="A249" s="16">
        <v>5603350</v>
      </c>
      <c r="B249" s="13" t="s">
        <v>1485</v>
      </c>
      <c r="C249" s="12"/>
      <c r="D249" s="12"/>
      <c r="E249" s="12"/>
      <c r="F249" s="12"/>
      <c r="G249" s="12"/>
      <c r="H249" s="12"/>
      <c r="I249" s="17">
        <v>1</v>
      </c>
      <c r="J249" s="12"/>
      <c r="K249" s="12"/>
      <c r="L249" s="12"/>
      <c r="M249" s="12"/>
      <c r="N249" s="17">
        <v>1</v>
      </c>
      <c r="O249" s="12"/>
      <c r="P249" s="12"/>
      <c r="Q249" s="12"/>
      <c r="R249" s="12"/>
      <c r="S249" s="12"/>
      <c r="T249" s="12"/>
      <c r="U249" s="12"/>
      <c r="V249" s="12"/>
      <c r="W249" s="13" t="s">
        <v>1486</v>
      </c>
      <c r="X249" s="14" t="s">
        <v>1487</v>
      </c>
      <c r="Y249" s="19" t="s">
        <v>888</v>
      </c>
    </row>
    <row r="250" spans="1:25" ht="36" x14ac:dyDescent="0.35">
      <c r="A250" s="20">
        <v>5607143</v>
      </c>
      <c r="B250" s="21" t="s">
        <v>885</v>
      </c>
      <c r="C250" s="22"/>
      <c r="D250" s="22"/>
      <c r="E250" s="22"/>
      <c r="F250" s="22"/>
      <c r="G250" s="22"/>
      <c r="H250" s="22"/>
      <c r="I250" s="22"/>
      <c r="J250" s="22"/>
      <c r="K250" s="22"/>
      <c r="L250" s="22"/>
      <c r="M250" s="22"/>
      <c r="N250" s="22"/>
      <c r="O250" s="22"/>
      <c r="P250" s="22"/>
      <c r="Q250" s="22"/>
      <c r="R250" s="22"/>
      <c r="S250" s="22"/>
      <c r="T250" s="22"/>
      <c r="U250" s="22"/>
      <c r="V250" s="23">
        <v>1</v>
      </c>
      <c r="W250" s="27" t="s">
        <v>1488</v>
      </c>
      <c r="X250" s="25" t="s">
        <v>1489</v>
      </c>
      <c r="Y250" s="26" t="s">
        <v>1490</v>
      </c>
    </row>
    <row r="251" spans="1:25" ht="18" x14ac:dyDescent="0.35">
      <c r="A251" s="16">
        <v>5614456</v>
      </c>
      <c r="B251" s="13" t="s">
        <v>881</v>
      </c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7">
        <v>1</v>
      </c>
      <c r="O251" s="12"/>
      <c r="P251" s="12"/>
      <c r="Q251" s="12"/>
      <c r="R251" s="12"/>
      <c r="S251" s="12"/>
      <c r="T251" s="12"/>
      <c r="U251" s="12"/>
      <c r="V251" s="12"/>
      <c r="W251" s="18" t="s">
        <v>1491</v>
      </c>
      <c r="X251" s="14" t="s">
        <v>1492</v>
      </c>
      <c r="Y251" s="19" t="s">
        <v>1493</v>
      </c>
    </row>
    <row r="252" spans="1:25" ht="18" x14ac:dyDescent="0.35">
      <c r="A252" s="20">
        <v>5658026</v>
      </c>
      <c r="B252" s="21" t="s">
        <v>903</v>
      </c>
      <c r="C252" s="22"/>
      <c r="D252" s="22"/>
      <c r="E252" s="22"/>
      <c r="F252" s="22"/>
      <c r="G252" s="22"/>
      <c r="H252" s="22"/>
      <c r="I252" s="23">
        <v>1</v>
      </c>
      <c r="J252" s="23">
        <v>1</v>
      </c>
      <c r="K252" s="22"/>
      <c r="L252" s="22"/>
      <c r="M252" s="22"/>
      <c r="N252" s="22"/>
      <c r="O252" s="22"/>
      <c r="P252" s="22"/>
      <c r="Q252" s="22"/>
      <c r="R252" s="22"/>
      <c r="S252" s="22"/>
      <c r="T252" s="22"/>
      <c r="U252" s="22"/>
      <c r="V252" s="22"/>
      <c r="W252" s="27" t="s">
        <v>1494</v>
      </c>
      <c r="X252" s="25" t="s">
        <v>1495</v>
      </c>
      <c r="Y252" s="26" t="s">
        <v>1496</v>
      </c>
    </row>
    <row r="253" spans="1:25" ht="36" x14ac:dyDescent="0.35">
      <c r="A253" s="16">
        <v>5690395</v>
      </c>
      <c r="B253" s="13" t="s">
        <v>893</v>
      </c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7">
        <v>1</v>
      </c>
      <c r="W253" s="18" t="s">
        <v>1497</v>
      </c>
      <c r="X253" s="14" t="s">
        <v>1498</v>
      </c>
      <c r="Y253" s="19" t="s">
        <v>1499</v>
      </c>
    </row>
    <row r="254" spans="1:25" ht="18" x14ac:dyDescent="0.35">
      <c r="A254" s="20">
        <v>5789148</v>
      </c>
      <c r="B254" s="21" t="s">
        <v>881</v>
      </c>
      <c r="C254" s="22"/>
      <c r="D254" s="22"/>
      <c r="E254" s="22"/>
      <c r="F254" s="22"/>
      <c r="G254" s="22"/>
      <c r="H254" s="22"/>
      <c r="I254" s="22"/>
      <c r="J254" s="22"/>
      <c r="K254" s="22"/>
      <c r="L254" s="22"/>
      <c r="M254" s="22"/>
      <c r="N254" s="23">
        <v>1</v>
      </c>
      <c r="O254" s="22"/>
      <c r="P254" s="22"/>
      <c r="Q254" s="22"/>
      <c r="R254" s="22"/>
      <c r="S254" s="22"/>
      <c r="T254" s="22"/>
      <c r="U254" s="22"/>
      <c r="V254" s="22"/>
      <c r="W254" s="27" t="s">
        <v>1500</v>
      </c>
      <c r="X254" s="25" t="s">
        <v>1501</v>
      </c>
      <c r="Y254" s="26" t="s">
        <v>1502</v>
      </c>
    </row>
    <row r="255" spans="1:25" x14ac:dyDescent="0.35">
      <c r="A255" s="11" t="s">
        <v>49</v>
      </c>
      <c r="B255" s="11" t="s">
        <v>50</v>
      </c>
      <c r="C255" s="11" t="s">
        <v>858</v>
      </c>
      <c r="D255" s="11" t="s">
        <v>859</v>
      </c>
      <c r="E255" s="11" t="s">
        <v>860</v>
      </c>
      <c r="F255" s="11" t="s">
        <v>861</v>
      </c>
      <c r="G255" s="11" t="s">
        <v>862</v>
      </c>
      <c r="H255" s="11" t="s">
        <v>863</v>
      </c>
      <c r="I255" s="11" t="s">
        <v>864</v>
      </c>
      <c r="J255" s="11" t="s">
        <v>865</v>
      </c>
      <c r="K255" s="11" t="s">
        <v>866</v>
      </c>
      <c r="L255" s="11" t="s">
        <v>867</v>
      </c>
      <c r="M255" s="11" t="s">
        <v>868</v>
      </c>
      <c r="N255" s="11" t="s">
        <v>869</v>
      </c>
      <c r="O255" s="11" t="s">
        <v>870</v>
      </c>
      <c r="P255" s="11" t="s">
        <v>871</v>
      </c>
      <c r="Q255" s="11" t="s">
        <v>872</v>
      </c>
      <c r="R255" s="11" t="s">
        <v>873</v>
      </c>
      <c r="S255" s="11" t="s">
        <v>874</v>
      </c>
      <c r="T255" s="11" t="s">
        <v>875</v>
      </c>
      <c r="U255" s="11" t="s">
        <v>876</v>
      </c>
      <c r="V255" s="11" t="s">
        <v>877</v>
      </c>
      <c r="W255" s="11" t="s">
        <v>51</v>
      </c>
      <c r="X255" s="11" t="s">
        <v>52</v>
      </c>
      <c r="Y255" s="11" t="s">
        <v>53</v>
      </c>
    </row>
    <row r="256" spans="1:25" ht="18" x14ac:dyDescent="0.35">
      <c r="A256" s="16">
        <v>5822603</v>
      </c>
      <c r="B256" s="13" t="s">
        <v>903</v>
      </c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7">
        <v>1</v>
      </c>
      <c r="W256" s="18" t="s">
        <v>1503</v>
      </c>
      <c r="X256" s="14" t="s">
        <v>1504</v>
      </c>
      <c r="Y256" s="19" t="s">
        <v>1505</v>
      </c>
    </row>
    <row r="257" spans="1:25" ht="18" x14ac:dyDescent="0.35">
      <c r="A257" s="20">
        <v>5826593</v>
      </c>
      <c r="B257" s="21" t="s">
        <v>881</v>
      </c>
      <c r="C257" s="22"/>
      <c r="D257" s="22"/>
      <c r="E257" s="22"/>
      <c r="F257" s="22"/>
      <c r="G257" s="22"/>
      <c r="H257" s="22"/>
      <c r="I257" s="22"/>
      <c r="J257" s="22"/>
      <c r="K257" s="22"/>
      <c r="L257" s="22"/>
      <c r="M257" s="22"/>
      <c r="N257" s="23">
        <v>1</v>
      </c>
      <c r="O257" s="22"/>
      <c r="P257" s="22"/>
      <c r="Q257" s="22"/>
      <c r="R257" s="22"/>
      <c r="S257" s="22"/>
      <c r="T257" s="22"/>
      <c r="U257" s="22"/>
      <c r="V257" s="22"/>
      <c r="W257" s="27" t="s">
        <v>1506</v>
      </c>
      <c r="X257" s="25" t="s">
        <v>1507</v>
      </c>
      <c r="Y257" s="26" t="s">
        <v>1508</v>
      </c>
    </row>
    <row r="258" spans="1:25" ht="45" x14ac:dyDescent="0.35">
      <c r="A258" s="16">
        <v>5829766</v>
      </c>
      <c r="B258" s="13" t="s">
        <v>881</v>
      </c>
      <c r="C258" s="17">
        <v>1</v>
      </c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8" t="s">
        <v>1509</v>
      </c>
      <c r="X258" s="14" t="s">
        <v>1510</v>
      </c>
      <c r="Y258" s="19" t="s">
        <v>1135</v>
      </c>
    </row>
    <row r="259" spans="1:25" ht="45" x14ac:dyDescent="0.35">
      <c r="A259" s="20">
        <v>5838154</v>
      </c>
      <c r="B259" s="21" t="s">
        <v>881</v>
      </c>
      <c r="C259" s="22"/>
      <c r="D259" s="22"/>
      <c r="E259" s="22"/>
      <c r="F259" s="22"/>
      <c r="G259" s="22"/>
      <c r="H259" s="22"/>
      <c r="I259" s="22"/>
      <c r="J259" s="22"/>
      <c r="K259" s="22"/>
      <c r="L259" s="22"/>
      <c r="M259" s="22"/>
      <c r="N259" s="23">
        <v>1</v>
      </c>
      <c r="O259" s="22"/>
      <c r="P259" s="22"/>
      <c r="Q259" s="22"/>
      <c r="R259" s="22"/>
      <c r="S259" s="22"/>
      <c r="T259" s="22"/>
      <c r="U259" s="22"/>
      <c r="V259" s="22"/>
      <c r="W259" s="27" t="s">
        <v>1511</v>
      </c>
      <c r="X259" s="25" t="s">
        <v>1512</v>
      </c>
      <c r="Y259" s="26" t="s">
        <v>1513</v>
      </c>
    </row>
    <row r="260" spans="1:25" ht="54" x14ac:dyDescent="0.35">
      <c r="A260" s="16">
        <v>5856845</v>
      </c>
      <c r="B260" s="13" t="s">
        <v>903</v>
      </c>
      <c r="C260" s="12"/>
      <c r="D260" s="12"/>
      <c r="E260" s="12"/>
      <c r="F260" s="12"/>
      <c r="G260" s="12"/>
      <c r="H260" s="17">
        <v>1</v>
      </c>
      <c r="I260" s="12"/>
      <c r="J260" s="12"/>
      <c r="K260" s="12"/>
      <c r="L260" s="17">
        <v>1</v>
      </c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8" t="s">
        <v>1514</v>
      </c>
      <c r="X260" s="14" t="s">
        <v>1515</v>
      </c>
      <c r="Y260" s="19" t="s">
        <v>1516</v>
      </c>
    </row>
    <row r="261" spans="1:25" ht="54" x14ac:dyDescent="0.35">
      <c r="A261" s="20">
        <v>5857915</v>
      </c>
      <c r="B261" s="21" t="s">
        <v>881</v>
      </c>
      <c r="C261" s="22"/>
      <c r="D261" s="22"/>
      <c r="E261" s="22"/>
      <c r="F261" s="22"/>
      <c r="G261" s="23">
        <v>1</v>
      </c>
      <c r="H261" s="22"/>
      <c r="I261" s="22"/>
      <c r="J261" s="22"/>
      <c r="K261" s="22"/>
      <c r="L261" s="22"/>
      <c r="M261" s="22"/>
      <c r="N261" s="22"/>
      <c r="O261" s="22"/>
      <c r="P261" s="22"/>
      <c r="Q261" s="22"/>
      <c r="R261" s="22"/>
      <c r="S261" s="22"/>
      <c r="T261" s="22"/>
      <c r="U261" s="22"/>
      <c r="V261" s="22"/>
      <c r="W261" s="27" t="s">
        <v>1517</v>
      </c>
      <c r="X261" s="25" t="s">
        <v>1515</v>
      </c>
      <c r="Y261" s="26" t="s">
        <v>1516</v>
      </c>
    </row>
    <row r="262" spans="1:25" ht="27" x14ac:dyDescent="0.35">
      <c r="A262" s="16">
        <v>5923825</v>
      </c>
      <c r="B262" s="13" t="s">
        <v>903</v>
      </c>
      <c r="C262" s="12"/>
      <c r="D262" s="12"/>
      <c r="E262" s="12"/>
      <c r="F262" s="12"/>
      <c r="G262" s="12"/>
      <c r="H262" s="12"/>
      <c r="I262" s="12"/>
      <c r="J262" s="17">
        <v>1</v>
      </c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8" t="s">
        <v>1518</v>
      </c>
      <c r="X262" s="14" t="s">
        <v>1519</v>
      </c>
      <c r="Y262" s="19" t="s">
        <v>1017</v>
      </c>
    </row>
    <row r="263" spans="1:25" ht="18" x14ac:dyDescent="0.35">
      <c r="A263" s="20">
        <v>5944379</v>
      </c>
      <c r="B263" s="21" t="s">
        <v>903</v>
      </c>
      <c r="C263" s="22"/>
      <c r="D263" s="22"/>
      <c r="E263" s="22"/>
      <c r="F263" s="22"/>
      <c r="G263" s="22"/>
      <c r="H263" s="22"/>
      <c r="I263" s="22"/>
      <c r="J263" s="22"/>
      <c r="K263" s="22"/>
      <c r="L263" s="22"/>
      <c r="M263" s="22"/>
      <c r="N263" s="22"/>
      <c r="O263" s="22"/>
      <c r="P263" s="22"/>
      <c r="Q263" s="22"/>
      <c r="R263" s="22"/>
      <c r="S263" s="22"/>
      <c r="T263" s="22"/>
      <c r="U263" s="22"/>
      <c r="V263" s="23">
        <v>1</v>
      </c>
      <c r="W263" s="27" t="s">
        <v>1520</v>
      </c>
      <c r="X263" s="25" t="s">
        <v>1521</v>
      </c>
      <c r="Y263" s="26" t="s">
        <v>1522</v>
      </c>
    </row>
    <row r="264" spans="1:25" ht="63" x14ac:dyDescent="0.35">
      <c r="A264" s="16">
        <v>5947607</v>
      </c>
      <c r="B264" s="13" t="s">
        <v>903</v>
      </c>
      <c r="C264" s="12"/>
      <c r="D264" s="12"/>
      <c r="E264" s="12"/>
      <c r="F264" s="12"/>
      <c r="G264" s="12"/>
      <c r="H264" s="12"/>
      <c r="I264" s="12"/>
      <c r="J264" s="17">
        <v>1</v>
      </c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3" t="s">
        <v>1523</v>
      </c>
      <c r="X264" s="14" t="s">
        <v>1524</v>
      </c>
      <c r="Y264" s="19" t="s">
        <v>1525</v>
      </c>
    </row>
    <row r="265" spans="1:25" ht="27" x14ac:dyDescent="0.35">
      <c r="A265" s="20">
        <v>5966291</v>
      </c>
      <c r="B265" s="21" t="s">
        <v>881</v>
      </c>
      <c r="C265" s="22"/>
      <c r="D265" s="22"/>
      <c r="E265" s="22"/>
      <c r="F265" s="22"/>
      <c r="G265" s="22"/>
      <c r="H265" s="22"/>
      <c r="I265" s="22"/>
      <c r="J265" s="22"/>
      <c r="K265" s="22"/>
      <c r="L265" s="22"/>
      <c r="M265" s="22"/>
      <c r="N265" s="22"/>
      <c r="O265" s="22"/>
      <c r="P265" s="22"/>
      <c r="Q265" s="22"/>
      <c r="R265" s="22"/>
      <c r="S265" s="22"/>
      <c r="T265" s="22"/>
      <c r="U265" s="22"/>
      <c r="V265" s="23">
        <v>1</v>
      </c>
      <c r="W265" s="29" t="s">
        <v>1526</v>
      </c>
      <c r="X265" s="25" t="s">
        <v>1527</v>
      </c>
      <c r="Y265" s="26" t="s">
        <v>896</v>
      </c>
    </row>
    <row r="266" spans="1:25" x14ac:dyDescent="0.35">
      <c r="A266" s="11" t="s">
        <v>49</v>
      </c>
      <c r="B266" s="11" t="s">
        <v>50</v>
      </c>
      <c r="C266" s="11" t="s">
        <v>858</v>
      </c>
      <c r="D266" s="11" t="s">
        <v>859</v>
      </c>
      <c r="E266" s="11" t="s">
        <v>860</v>
      </c>
      <c r="F266" s="11" t="s">
        <v>861</v>
      </c>
      <c r="G266" s="11" t="s">
        <v>862</v>
      </c>
      <c r="H266" s="11" t="s">
        <v>863</v>
      </c>
      <c r="I266" s="11" t="s">
        <v>864</v>
      </c>
      <c r="J266" s="11" t="s">
        <v>865</v>
      </c>
      <c r="K266" s="11" t="s">
        <v>866</v>
      </c>
      <c r="L266" s="11" t="s">
        <v>867</v>
      </c>
      <c r="M266" s="11" t="s">
        <v>868</v>
      </c>
      <c r="N266" s="11" t="s">
        <v>869</v>
      </c>
      <c r="O266" s="11" t="s">
        <v>870</v>
      </c>
      <c r="P266" s="11" t="s">
        <v>871</v>
      </c>
      <c r="Q266" s="11" t="s">
        <v>872</v>
      </c>
      <c r="R266" s="11" t="s">
        <v>873</v>
      </c>
      <c r="S266" s="11" t="s">
        <v>874</v>
      </c>
      <c r="T266" s="11" t="s">
        <v>875</v>
      </c>
      <c r="U266" s="11" t="s">
        <v>876</v>
      </c>
      <c r="V266" s="11" t="s">
        <v>877</v>
      </c>
      <c r="W266" s="11" t="s">
        <v>51</v>
      </c>
      <c r="X266" s="11" t="s">
        <v>52</v>
      </c>
      <c r="Y266" s="11" t="s">
        <v>53</v>
      </c>
    </row>
    <row r="267" spans="1:25" ht="36" x14ac:dyDescent="0.35">
      <c r="A267" s="16">
        <v>5974903</v>
      </c>
      <c r="B267" s="13" t="s">
        <v>881</v>
      </c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7">
        <v>1</v>
      </c>
      <c r="W267" s="18" t="s">
        <v>1528</v>
      </c>
      <c r="X267" s="14" t="s">
        <v>1529</v>
      </c>
      <c r="Y267" s="19" t="s">
        <v>1530</v>
      </c>
    </row>
    <row r="268" spans="1:25" ht="36" x14ac:dyDescent="0.35">
      <c r="A268" s="20">
        <v>6053891</v>
      </c>
      <c r="B268" s="21" t="s">
        <v>903</v>
      </c>
      <c r="C268" s="22"/>
      <c r="D268" s="22"/>
      <c r="E268" s="22"/>
      <c r="F268" s="22"/>
      <c r="G268" s="22"/>
      <c r="H268" s="22"/>
      <c r="I268" s="23">
        <v>1</v>
      </c>
      <c r="J268" s="23">
        <v>1</v>
      </c>
      <c r="K268" s="22"/>
      <c r="L268" s="22"/>
      <c r="M268" s="22"/>
      <c r="N268" s="22"/>
      <c r="O268" s="22"/>
      <c r="P268" s="22"/>
      <c r="Q268" s="22"/>
      <c r="R268" s="22"/>
      <c r="S268" s="22"/>
      <c r="T268" s="22"/>
      <c r="U268" s="22"/>
      <c r="V268" s="22"/>
      <c r="W268" s="27" t="s">
        <v>1531</v>
      </c>
      <c r="X268" s="25" t="s">
        <v>1532</v>
      </c>
      <c r="Y268" s="26" t="s">
        <v>1533</v>
      </c>
    </row>
    <row r="269" spans="1:25" ht="36" x14ac:dyDescent="0.35">
      <c r="A269" s="16">
        <v>6061521</v>
      </c>
      <c r="B269" s="13" t="s">
        <v>903</v>
      </c>
      <c r="C269" s="12"/>
      <c r="D269" s="12"/>
      <c r="E269" s="12"/>
      <c r="F269" s="12"/>
      <c r="G269" s="12"/>
      <c r="H269" s="12"/>
      <c r="I269" s="12"/>
      <c r="J269" s="17">
        <v>1</v>
      </c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8" t="s">
        <v>1534</v>
      </c>
      <c r="X269" s="14" t="s">
        <v>1535</v>
      </c>
      <c r="Y269" s="19" t="s">
        <v>1536</v>
      </c>
    </row>
    <row r="270" spans="1:25" ht="27" x14ac:dyDescent="0.35">
      <c r="A270" s="20">
        <v>6131835</v>
      </c>
      <c r="B270" s="21" t="s">
        <v>881</v>
      </c>
      <c r="C270" s="22"/>
      <c r="D270" s="22"/>
      <c r="E270" s="22"/>
      <c r="F270" s="22"/>
      <c r="G270" s="22"/>
      <c r="H270" s="22"/>
      <c r="I270" s="22"/>
      <c r="J270" s="22"/>
      <c r="K270" s="22"/>
      <c r="L270" s="22"/>
      <c r="M270" s="22"/>
      <c r="N270" s="23">
        <v>1</v>
      </c>
      <c r="O270" s="22"/>
      <c r="P270" s="22"/>
      <c r="Q270" s="22"/>
      <c r="R270" s="22"/>
      <c r="S270" s="22"/>
      <c r="T270" s="22"/>
      <c r="U270" s="22"/>
      <c r="V270" s="22"/>
      <c r="W270" s="27" t="s">
        <v>1356</v>
      </c>
      <c r="X270" s="25" t="s">
        <v>1537</v>
      </c>
      <c r="Y270" s="26" t="s">
        <v>933</v>
      </c>
    </row>
    <row r="271" spans="1:25" ht="54" x14ac:dyDescent="0.35">
      <c r="A271" s="16">
        <v>6177706</v>
      </c>
      <c r="B271" s="13" t="s">
        <v>881</v>
      </c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7">
        <v>1</v>
      </c>
      <c r="R271" s="12"/>
      <c r="S271" s="12"/>
      <c r="T271" s="12"/>
      <c r="U271" s="12"/>
      <c r="V271" s="12"/>
      <c r="W271" s="13" t="s">
        <v>1538</v>
      </c>
      <c r="X271" s="14" t="s">
        <v>1539</v>
      </c>
      <c r="Y271" s="19" t="s">
        <v>1540</v>
      </c>
    </row>
    <row r="272" spans="1:25" ht="18" x14ac:dyDescent="0.35">
      <c r="A272" s="20">
        <v>6211487</v>
      </c>
      <c r="B272" s="21" t="s">
        <v>881</v>
      </c>
      <c r="C272" s="22"/>
      <c r="D272" s="22"/>
      <c r="E272" s="22"/>
      <c r="F272" s="22"/>
      <c r="G272" s="22"/>
      <c r="H272" s="22"/>
      <c r="I272" s="22"/>
      <c r="J272" s="22"/>
      <c r="K272" s="22"/>
      <c r="L272" s="22"/>
      <c r="M272" s="22"/>
      <c r="N272" s="23">
        <v>1</v>
      </c>
      <c r="O272" s="22"/>
      <c r="P272" s="22"/>
      <c r="Q272" s="22"/>
      <c r="R272" s="22"/>
      <c r="S272" s="22"/>
      <c r="T272" s="22"/>
      <c r="U272" s="22"/>
      <c r="V272" s="22"/>
      <c r="W272" s="24" t="s">
        <v>1541</v>
      </c>
      <c r="X272" s="25" t="s">
        <v>1542</v>
      </c>
      <c r="Y272" s="26" t="s">
        <v>1543</v>
      </c>
    </row>
    <row r="273" spans="1:25" ht="36" x14ac:dyDescent="0.35">
      <c r="A273" s="16">
        <v>6222180</v>
      </c>
      <c r="B273" s="13" t="s">
        <v>969</v>
      </c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7">
        <v>1</v>
      </c>
      <c r="W273" s="13" t="s">
        <v>1544</v>
      </c>
      <c r="X273" s="14" t="s">
        <v>1545</v>
      </c>
      <c r="Y273" s="19" t="s">
        <v>1546</v>
      </c>
    </row>
    <row r="274" spans="1:25" ht="18" x14ac:dyDescent="0.35">
      <c r="A274" s="20">
        <v>6313742</v>
      </c>
      <c r="B274" s="21" t="s">
        <v>881</v>
      </c>
      <c r="C274" s="22"/>
      <c r="D274" s="22"/>
      <c r="E274" s="22"/>
      <c r="F274" s="22"/>
      <c r="G274" s="22"/>
      <c r="H274" s="22"/>
      <c r="I274" s="22"/>
      <c r="J274" s="22"/>
      <c r="K274" s="22"/>
      <c r="L274" s="22"/>
      <c r="M274" s="22"/>
      <c r="N274" s="23">
        <v>1</v>
      </c>
      <c r="O274" s="22"/>
      <c r="P274" s="22"/>
      <c r="Q274" s="22"/>
      <c r="R274" s="22"/>
      <c r="S274" s="22"/>
      <c r="T274" s="22"/>
      <c r="U274" s="22"/>
      <c r="V274" s="22"/>
      <c r="W274" s="27" t="s">
        <v>1547</v>
      </c>
      <c r="X274" s="25" t="s">
        <v>1548</v>
      </c>
      <c r="Y274" s="26" t="s">
        <v>1549</v>
      </c>
    </row>
    <row r="275" spans="1:25" ht="27" x14ac:dyDescent="0.35">
      <c r="A275" s="16">
        <v>6347828</v>
      </c>
      <c r="B275" s="13" t="s">
        <v>881</v>
      </c>
      <c r="C275" s="12"/>
      <c r="D275" s="12"/>
      <c r="E275" s="12"/>
      <c r="F275" s="12"/>
      <c r="G275" s="12"/>
      <c r="H275" s="12"/>
      <c r="I275" s="17">
        <v>1</v>
      </c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8" t="s">
        <v>1550</v>
      </c>
      <c r="X275" s="14" t="s">
        <v>1551</v>
      </c>
      <c r="Y275" s="19" t="s">
        <v>1552</v>
      </c>
    </row>
    <row r="276" spans="1:25" ht="54" x14ac:dyDescent="0.35">
      <c r="A276" s="20">
        <v>6354697</v>
      </c>
      <c r="B276" s="21" t="s">
        <v>903</v>
      </c>
      <c r="C276" s="22"/>
      <c r="D276" s="22"/>
      <c r="E276" s="22"/>
      <c r="F276" s="22"/>
      <c r="G276" s="22"/>
      <c r="H276" s="22"/>
      <c r="I276" s="22"/>
      <c r="J276" s="23">
        <v>1</v>
      </c>
      <c r="K276" s="22"/>
      <c r="L276" s="22"/>
      <c r="M276" s="22"/>
      <c r="N276" s="22"/>
      <c r="O276" s="22"/>
      <c r="P276" s="22"/>
      <c r="Q276" s="22"/>
      <c r="R276" s="22"/>
      <c r="S276" s="22"/>
      <c r="T276" s="22"/>
      <c r="U276" s="22"/>
      <c r="V276" s="22"/>
      <c r="W276" s="21" t="s">
        <v>1553</v>
      </c>
      <c r="X276" s="25" t="s">
        <v>1554</v>
      </c>
      <c r="Y276" s="26" t="s">
        <v>1555</v>
      </c>
    </row>
    <row r="277" spans="1:25" x14ac:dyDescent="0.35">
      <c r="A277" s="11" t="s">
        <v>49</v>
      </c>
      <c r="B277" s="11" t="s">
        <v>50</v>
      </c>
      <c r="C277" s="11" t="s">
        <v>858</v>
      </c>
      <c r="D277" s="11" t="s">
        <v>859</v>
      </c>
      <c r="E277" s="11" t="s">
        <v>860</v>
      </c>
      <c r="F277" s="11" t="s">
        <v>861</v>
      </c>
      <c r="G277" s="11" t="s">
        <v>862</v>
      </c>
      <c r="H277" s="11" t="s">
        <v>863</v>
      </c>
      <c r="I277" s="11" t="s">
        <v>864</v>
      </c>
      <c r="J277" s="11" t="s">
        <v>865</v>
      </c>
      <c r="K277" s="11" t="s">
        <v>866</v>
      </c>
      <c r="L277" s="11" t="s">
        <v>867</v>
      </c>
      <c r="M277" s="11" t="s">
        <v>868</v>
      </c>
      <c r="N277" s="11" t="s">
        <v>869</v>
      </c>
      <c r="O277" s="11" t="s">
        <v>870</v>
      </c>
      <c r="P277" s="11" t="s">
        <v>871</v>
      </c>
      <c r="Q277" s="11" t="s">
        <v>872</v>
      </c>
      <c r="R277" s="11" t="s">
        <v>873</v>
      </c>
      <c r="S277" s="11" t="s">
        <v>874</v>
      </c>
      <c r="T277" s="11" t="s">
        <v>875</v>
      </c>
      <c r="U277" s="11" t="s">
        <v>876</v>
      </c>
      <c r="V277" s="11" t="s">
        <v>877</v>
      </c>
      <c r="W277" s="11" t="s">
        <v>51</v>
      </c>
      <c r="X277" s="11" t="s">
        <v>52</v>
      </c>
      <c r="Y277" s="11" t="s">
        <v>53</v>
      </c>
    </row>
    <row r="278" spans="1:25" ht="63" x14ac:dyDescent="0.35">
      <c r="A278" s="16">
        <v>6372710</v>
      </c>
      <c r="B278" s="13" t="s">
        <v>903</v>
      </c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7">
        <v>1</v>
      </c>
      <c r="O278" s="12"/>
      <c r="P278" s="12"/>
      <c r="Q278" s="12"/>
      <c r="R278" s="12"/>
      <c r="S278" s="12"/>
      <c r="T278" s="12"/>
      <c r="U278" s="12"/>
      <c r="V278" s="12"/>
      <c r="W278" s="13" t="s">
        <v>1556</v>
      </c>
      <c r="X278" s="14" t="s">
        <v>1557</v>
      </c>
      <c r="Y278" s="19" t="s">
        <v>1558</v>
      </c>
    </row>
    <row r="279" spans="1:25" ht="63" x14ac:dyDescent="0.35">
      <c r="A279" s="20">
        <v>6452330</v>
      </c>
      <c r="B279" s="21" t="s">
        <v>1300</v>
      </c>
      <c r="C279" s="22"/>
      <c r="D279" s="22"/>
      <c r="E279" s="22"/>
      <c r="F279" s="22"/>
      <c r="G279" s="22"/>
      <c r="H279" s="22"/>
      <c r="I279" s="22"/>
      <c r="J279" s="23">
        <v>1</v>
      </c>
      <c r="K279" s="22"/>
      <c r="L279" s="22"/>
      <c r="M279" s="22"/>
      <c r="N279" s="22"/>
      <c r="O279" s="22"/>
      <c r="P279" s="22"/>
      <c r="Q279" s="22"/>
      <c r="R279" s="22"/>
      <c r="S279" s="22"/>
      <c r="T279" s="22"/>
      <c r="U279" s="22"/>
      <c r="V279" s="22"/>
      <c r="W279" s="21" t="s">
        <v>1559</v>
      </c>
      <c r="X279" s="25" t="s">
        <v>1560</v>
      </c>
      <c r="Y279" s="26" t="s">
        <v>1561</v>
      </c>
    </row>
    <row r="280" spans="1:25" ht="45" x14ac:dyDescent="0.35">
      <c r="A280" s="16">
        <v>6460581</v>
      </c>
      <c r="B280" s="13" t="s">
        <v>893</v>
      </c>
      <c r="C280" s="12"/>
      <c r="D280" s="12"/>
      <c r="E280" s="12"/>
      <c r="F280" s="12"/>
      <c r="G280" s="12"/>
      <c r="H280" s="12"/>
      <c r="I280" s="12"/>
      <c r="J280" s="17">
        <v>1</v>
      </c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28" t="s">
        <v>1562</v>
      </c>
      <c r="X280" s="14" t="s">
        <v>1563</v>
      </c>
      <c r="Y280" s="19" t="s">
        <v>1564</v>
      </c>
    </row>
    <row r="281" spans="1:25" ht="27" x14ac:dyDescent="0.35">
      <c r="A281" s="20">
        <v>6498557</v>
      </c>
      <c r="B281" s="21" t="s">
        <v>903</v>
      </c>
      <c r="C281" s="22"/>
      <c r="D281" s="22"/>
      <c r="E281" s="22"/>
      <c r="F281" s="22"/>
      <c r="G281" s="22"/>
      <c r="H281" s="22"/>
      <c r="I281" s="23">
        <v>1</v>
      </c>
      <c r="J281" s="23">
        <v>1</v>
      </c>
      <c r="K281" s="22"/>
      <c r="L281" s="22"/>
      <c r="M281" s="22"/>
      <c r="N281" s="22"/>
      <c r="O281" s="22"/>
      <c r="P281" s="22"/>
      <c r="Q281" s="22"/>
      <c r="R281" s="22"/>
      <c r="S281" s="22"/>
      <c r="T281" s="22"/>
      <c r="U281" s="22"/>
      <c r="V281" s="22"/>
      <c r="W281" s="27" t="s">
        <v>1565</v>
      </c>
      <c r="X281" s="25" t="s">
        <v>1566</v>
      </c>
      <c r="Y281" s="26" t="s">
        <v>1567</v>
      </c>
    </row>
    <row r="282" spans="1:25" ht="27" x14ac:dyDescent="0.35">
      <c r="A282" s="16">
        <v>6560497</v>
      </c>
      <c r="B282" s="13" t="s">
        <v>903</v>
      </c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7">
        <v>1</v>
      </c>
      <c r="W282" s="18" t="s">
        <v>1568</v>
      </c>
      <c r="X282" s="14" t="s">
        <v>1569</v>
      </c>
      <c r="Y282" s="19" t="s">
        <v>896</v>
      </c>
    </row>
    <row r="283" spans="1:25" ht="63" x14ac:dyDescent="0.35">
      <c r="A283" s="20">
        <v>6609987</v>
      </c>
      <c r="B283" s="21" t="s">
        <v>903</v>
      </c>
      <c r="C283" s="22"/>
      <c r="D283" s="22"/>
      <c r="E283" s="22"/>
      <c r="F283" s="22"/>
      <c r="G283" s="22"/>
      <c r="H283" s="22"/>
      <c r="I283" s="22"/>
      <c r="J283" s="22"/>
      <c r="K283" s="22"/>
      <c r="L283" s="22"/>
      <c r="M283" s="22"/>
      <c r="N283" s="22"/>
      <c r="O283" s="22"/>
      <c r="P283" s="22"/>
      <c r="Q283" s="22"/>
      <c r="R283" s="22"/>
      <c r="S283" s="22"/>
      <c r="T283" s="22"/>
      <c r="U283" s="22"/>
      <c r="V283" s="23">
        <v>1</v>
      </c>
      <c r="W283" s="21" t="s">
        <v>1570</v>
      </c>
      <c r="X283" s="25" t="s">
        <v>1571</v>
      </c>
      <c r="Y283" s="26" t="s">
        <v>1572</v>
      </c>
    </row>
    <row r="284" spans="1:25" ht="27" x14ac:dyDescent="0.35">
      <c r="A284" s="16">
        <v>6693924</v>
      </c>
      <c r="B284" s="13" t="s">
        <v>903</v>
      </c>
      <c r="C284" s="12"/>
      <c r="D284" s="12"/>
      <c r="E284" s="12"/>
      <c r="F284" s="12"/>
      <c r="G284" s="12"/>
      <c r="H284" s="12"/>
      <c r="I284" s="17">
        <v>1</v>
      </c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8" t="s">
        <v>1573</v>
      </c>
      <c r="X284" s="14" t="s">
        <v>1574</v>
      </c>
      <c r="Y284" s="19" t="s">
        <v>896</v>
      </c>
    </row>
  </sheetData>
  <mergeCells count="1">
    <mergeCell ref="A1:Y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D8B9A-5FA9-4FD0-A8C0-AAFA93A335AB}">
  <dimension ref="A1:T32"/>
  <sheetViews>
    <sheetView workbookViewId="0">
      <selection sqref="A1:XFD1048576"/>
    </sheetView>
  </sheetViews>
  <sheetFormatPr defaultRowHeight="14.5" x14ac:dyDescent="0.35"/>
  <sheetData>
    <row r="1" spans="1:20" x14ac:dyDescent="0.35">
      <c r="A1" s="44" t="s">
        <v>1661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</row>
    <row r="2" spans="1:20" x14ac:dyDescent="0.35">
      <c r="A2" s="11" t="s">
        <v>49</v>
      </c>
      <c r="B2" s="11" t="s">
        <v>50</v>
      </c>
      <c r="C2" s="11" t="s">
        <v>71</v>
      </c>
      <c r="D2" s="11" t="s">
        <v>112</v>
      </c>
      <c r="E2" s="11" t="s">
        <v>86</v>
      </c>
      <c r="F2" s="11" t="s">
        <v>102</v>
      </c>
      <c r="G2" s="11" t="s">
        <v>74</v>
      </c>
      <c r="H2" s="11" t="s">
        <v>63</v>
      </c>
      <c r="I2" s="11" t="s">
        <v>94</v>
      </c>
      <c r="J2" s="11" t="s">
        <v>77</v>
      </c>
      <c r="K2" s="11" t="s">
        <v>54</v>
      </c>
      <c r="L2" s="11" t="s">
        <v>68</v>
      </c>
      <c r="M2" s="11" t="s">
        <v>80</v>
      </c>
      <c r="N2" s="11" t="s">
        <v>88</v>
      </c>
      <c r="O2" s="11" t="s">
        <v>83</v>
      </c>
      <c r="P2" s="11" t="s">
        <v>120</v>
      </c>
      <c r="Q2" s="11" t="s">
        <v>121</v>
      </c>
      <c r="R2" s="11" t="s">
        <v>51</v>
      </c>
      <c r="S2" s="11" t="s">
        <v>52</v>
      </c>
      <c r="T2" s="11" t="s">
        <v>53</v>
      </c>
    </row>
    <row r="3" spans="1:20" x14ac:dyDescent="0.35">
      <c r="A3" s="16">
        <v>257908</v>
      </c>
      <c r="B3" s="13" t="s">
        <v>1674</v>
      </c>
      <c r="C3" s="17">
        <v>1</v>
      </c>
      <c r="D3" s="17">
        <v>1</v>
      </c>
      <c r="E3" s="17">
        <v>1</v>
      </c>
      <c r="F3" s="17">
        <v>1</v>
      </c>
      <c r="G3" s="17">
        <v>1</v>
      </c>
      <c r="H3" s="12" t="s">
        <v>1675</v>
      </c>
      <c r="I3" s="17">
        <v>1</v>
      </c>
      <c r="J3" s="17">
        <v>1</v>
      </c>
      <c r="K3" s="17">
        <v>1</v>
      </c>
      <c r="L3" s="17">
        <v>1</v>
      </c>
      <c r="M3" s="17">
        <v>1</v>
      </c>
      <c r="N3" s="17">
        <v>1</v>
      </c>
      <c r="O3" s="17">
        <v>1</v>
      </c>
      <c r="P3" s="17">
        <v>1</v>
      </c>
      <c r="Q3" s="17">
        <v>1</v>
      </c>
      <c r="R3" s="13"/>
      <c r="S3" s="14" t="s">
        <v>1676</v>
      </c>
      <c r="T3" s="39" t="s">
        <v>1676</v>
      </c>
    </row>
    <row r="4" spans="1:20" ht="81" x14ac:dyDescent="0.35">
      <c r="A4" s="20">
        <v>1103351</v>
      </c>
      <c r="B4" s="21" t="s">
        <v>1140</v>
      </c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3">
        <v>1</v>
      </c>
      <c r="Q4" s="22"/>
      <c r="R4" s="21" t="s">
        <v>1575</v>
      </c>
      <c r="S4" s="25" t="s">
        <v>1576</v>
      </c>
      <c r="T4" s="26" t="s">
        <v>1577</v>
      </c>
    </row>
    <row r="5" spans="1:20" ht="54" x14ac:dyDescent="0.35">
      <c r="A5" s="16">
        <v>1220097</v>
      </c>
      <c r="B5" s="13" t="s">
        <v>1578</v>
      </c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7">
        <v>1</v>
      </c>
      <c r="R5" s="13" t="s">
        <v>1579</v>
      </c>
      <c r="S5" s="14" t="s">
        <v>1580</v>
      </c>
      <c r="T5" s="19" t="s">
        <v>1581</v>
      </c>
    </row>
    <row r="6" spans="1:20" x14ac:dyDescent="0.35">
      <c r="A6" s="20">
        <v>1397381</v>
      </c>
      <c r="B6" s="21" t="s">
        <v>1677</v>
      </c>
      <c r="C6" s="23">
        <v>1</v>
      </c>
      <c r="D6" s="23">
        <v>1</v>
      </c>
      <c r="E6" s="23">
        <v>1</v>
      </c>
      <c r="F6" s="23">
        <v>1</v>
      </c>
      <c r="G6" s="23">
        <v>1</v>
      </c>
      <c r="H6" s="23">
        <v>1</v>
      </c>
      <c r="I6" s="23">
        <v>1</v>
      </c>
      <c r="J6" s="23">
        <v>1</v>
      </c>
      <c r="K6" s="23">
        <v>1</v>
      </c>
      <c r="L6" s="23">
        <v>1</v>
      </c>
      <c r="M6" s="23">
        <v>1</v>
      </c>
      <c r="N6" s="23">
        <v>1</v>
      </c>
      <c r="O6" s="23">
        <v>1</v>
      </c>
      <c r="P6" s="23">
        <v>1</v>
      </c>
      <c r="Q6" s="23">
        <v>1</v>
      </c>
      <c r="R6" s="21"/>
      <c r="S6" s="25" t="s">
        <v>1678</v>
      </c>
      <c r="T6" s="43" t="s">
        <v>1679</v>
      </c>
    </row>
    <row r="7" spans="1:20" x14ac:dyDescent="0.35">
      <c r="A7" s="16">
        <v>1978503</v>
      </c>
      <c r="B7" s="13" t="s">
        <v>1674</v>
      </c>
      <c r="C7" s="17">
        <v>1</v>
      </c>
      <c r="D7" s="12" t="s">
        <v>1675</v>
      </c>
      <c r="E7" s="17">
        <v>1</v>
      </c>
      <c r="F7" s="17">
        <v>1</v>
      </c>
      <c r="G7" s="17">
        <v>1</v>
      </c>
      <c r="H7" s="17">
        <v>1</v>
      </c>
      <c r="I7" s="17">
        <v>1</v>
      </c>
      <c r="J7" s="17">
        <v>1</v>
      </c>
      <c r="K7" s="17">
        <v>1</v>
      </c>
      <c r="L7" s="12"/>
      <c r="M7" s="17">
        <v>1</v>
      </c>
      <c r="N7" s="17">
        <v>1</v>
      </c>
      <c r="O7" s="17">
        <v>1</v>
      </c>
      <c r="P7" s="17">
        <v>1</v>
      </c>
      <c r="Q7" s="17">
        <v>1</v>
      </c>
      <c r="R7" s="13"/>
      <c r="S7" s="14" t="s">
        <v>1680</v>
      </c>
      <c r="T7" s="39" t="s">
        <v>1681</v>
      </c>
    </row>
    <row r="8" spans="1:20" ht="36" x14ac:dyDescent="0.35">
      <c r="A8" s="20">
        <v>1979337</v>
      </c>
      <c r="B8" s="21" t="s">
        <v>1582</v>
      </c>
      <c r="C8" s="22"/>
      <c r="D8" s="23">
        <v>1</v>
      </c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1" t="s">
        <v>1583</v>
      </c>
      <c r="S8" s="25" t="s">
        <v>1584</v>
      </c>
      <c r="T8" s="26" t="s">
        <v>1585</v>
      </c>
    </row>
    <row r="9" spans="1:20" ht="36" x14ac:dyDescent="0.35">
      <c r="A9" s="16">
        <v>1979344</v>
      </c>
      <c r="B9" s="13" t="s">
        <v>1586</v>
      </c>
      <c r="C9" s="12"/>
      <c r="D9" s="12"/>
      <c r="E9" s="12"/>
      <c r="F9" s="12"/>
      <c r="G9" s="12"/>
      <c r="H9" s="12"/>
      <c r="I9" s="12"/>
      <c r="J9" s="12"/>
      <c r="K9" s="12"/>
      <c r="L9" s="17">
        <v>1</v>
      </c>
      <c r="M9" s="12"/>
      <c r="N9" s="12"/>
      <c r="O9" s="12"/>
      <c r="P9" s="12"/>
      <c r="Q9" s="12"/>
      <c r="R9" s="13" t="s">
        <v>1587</v>
      </c>
      <c r="S9" s="14" t="s">
        <v>1584</v>
      </c>
      <c r="T9" s="19" t="s">
        <v>1585</v>
      </c>
    </row>
    <row r="10" spans="1:20" ht="36" x14ac:dyDescent="0.35">
      <c r="A10" s="20">
        <v>1979486</v>
      </c>
      <c r="B10" s="21" t="s">
        <v>1588</v>
      </c>
      <c r="C10" s="22"/>
      <c r="D10" s="22"/>
      <c r="E10" s="22" t="s">
        <v>1682</v>
      </c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1" t="s">
        <v>1589</v>
      </c>
      <c r="S10" s="25" t="s">
        <v>1584</v>
      </c>
      <c r="T10" s="26" t="s">
        <v>1585</v>
      </c>
    </row>
    <row r="11" spans="1:20" ht="36" x14ac:dyDescent="0.35">
      <c r="A11" s="16">
        <v>1979486</v>
      </c>
      <c r="B11" s="13" t="s">
        <v>1590</v>
      </c>
      <c r="C11" s="17">
        <v>1</v>
      </c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3" t="s">
        <v>1591</v>
      </c>
      <c r="S11" s="14" t="s">
        <v>1584</v>
      </c>
      <c r="T11" s="19" t="s">
        <v>1585</v>
      </c>
    </row>
    <row r="12" spans="1:20" ht="45" x14ac:dyDescent="0.35">
      <c r="A12" s="20">
        <v>2002241</v>
      </c>
      <c r="B12" s="21" t="s">
        <v>1126</v>
      </c>
      <c r="C12" s="22"/>
      <c r="D12" s="22"/>
      <c r="E12" s="22"/>
      <c r="F12" s="22"/>
      <c r="G12" s="22"/>
      <c r="H12" s="22"/>
      <c r="I12" s="22"/>
      <c r="J12" s="22"/>
      <c r="K12" s="22"/>
      <c r="L12" s="23">
        <v>1</v>
      </c>
      <c r="M12" s="22"/>
      <c r="N12" s="22"/>
      <c r="O12" s="22"/>
      <c r="P12" s="22"/>
      <c r="Q12" s="22"/>
      <c r="R12" s="27" t="s">
        <v>1592</v>
      </c>
      <c r="S12" s="25" t="s">
        <v>1593</v>
      </c>
      <c r="T12" s="26" t="s">
        <v>1594</v>
      </c>
    </row>
    <row r="13" spans="1:20" x14ac:dyDescent="0.35">
      <c r="A13" s="11" t="s">
        <v>49</v>
      </c>
      <c r="B13" s="11" t="s">
        <v>50</v>
      </c>
      <c r="C13" s="11" t="s">
        <v>71</v>
      </c>
      <c r="D13" s="11" t="s">
        <v>112</v>
      </c>
      <c r="E13" s="11" t="s">
        <v>86</v>
      </c>
      <c r="F13" s="11" t="s">
        <v>102</v>
      </c>
      <c r="G13" s="11" t="s">
        <v>74</v>
      </c>
      <c r="H13" s="11" t="s">
        <v>63</v>
      </c>
      <c r="I13" s="11" t="s">
        <v>94</v>
      </c>
      <c r="J13" s="11" t="s">
        <v>77</v>
      </c>
      <c r="K13" s="11" t="s">
        <v>54</v>
      </c>
      <c r="L13" s="11" t="s">
        <v>68</v>
      </c>
      <c r="M13" s="11" t="s">
        <v>80</v>
      </c>
      <c r="N13" s="11" t="s">
        <v>88</v>
      </c>
      <c r="O13" s="11" t="s">
        <v>83</v>
      </c>
      <c r="P13" s="11" t="s">
        <v>120</v>
      </c>
      <c r="Q13" s="11" t="s">
        <v>121</v>
      </c>
      <c r="R13" s="11" t="s">
        <v>51</v>
      </c>
      <c r="S13" s="11" t="s">
        <v>52</v>
      </c>
      <c r="T13" s="11" t="s">
        <v>53</v>
      </c>
    </row>
    <row r="14" spans="1:20" ht="45" x14ac:dyDescent="0.35">
      <c r="A14" s="16">
        <v>2020369</v>
      </c>
      <c r="B14" s="13" t="s">
        <v>885</v>
      </c>
      <c r="C14" s="12"/>
      <c r="D14" s="12"/>
      <c r="E14" s="12"/>
      <c r="F14" s="12"/>
      <c r="G14" s="12"/>
      <c r="H14" s="12"/>
      <c r="I14" s="12"/>
      <c r="J14" s="12"/>
      <c r="K14" s="12"/>
      <c r="L14" s="17">
        <v>1</v>
      </c>
      <c r="M14" s="12"/>
      <c r="N14" s="12"/>
      <c r="O14" s="12"/>
      <c r="P14" s="12"/>
      <c r="Q14" s="12"/>
      <c r="R14" s="18" t="s">
        <v>1595</v>
      </c>
      <c r="S14" s="14" t="s">
        <v>1596</v>
      </c>
      <c r="T14" s="19" t="s">
        <v>1597</v>
      </c>
    </row>
    <row r="15" spans="1:20" ht="306" x14ac:dyDescent="0.35">
      <c r="A15" s="20">
        <v>2173363</v>
      </c>
      <c r="B15" s="21" t="s">
        <v>1683</v>
      </c>
      <c r="C15" s="23">
        <v>1</v>
      </c>
      <c r="D15" s="23">
        <v>1</v>
      </c>
      <c r="E15" s="23">
        <v>1</v>
      </c>
      <c r="F15" s="23">
        <v>1</v>
      </c>
      <c r="G15" s="23">
        <v>1</v>
      </c>
      <c r="H15" s="23">
        <v>1</v>
      </c>
      <c r="I15" s="23">
        <v>1</v>
      </c>
      <c r="J15" s="23">
        <v>1</v>
      </c>
      <c r="K15" s="23">
        <v>1</v>
      </c>
      <c r="L15" s="23">
        <v>1</v>
      </c>
      <c r="M15" s="23">
        <v>1</v>
      </c>
      <c r="N15" s="23">
        <v>1</v>
      </c>
      <c r="O15" s="23">
        <v>1</v>
      </c>
      <c r="P15" s="23">
        <v>1</v>
      </c>
      <c r="Q15" s="23">
        <v>1</v>
      </c>
      <c r="R15" s="21" t="s">
        <v>1684</v>
      </c>
      <c r="S15" s="25" t="s">
        <v>1685</v>
      </c>
      <c r="T15" s="26" t="s">
        <v>1686</v>
      </c>
    </row>
    <row r="16" spans="1:20" ht="36" x14ac:dyDescent="0.35">
      <c r="A16" s="16">
        <v>2175365</v>
      </c>
      <c r="B16" s="13" t="s">
        <v>1598</v>
      </c>
      <c r="C16" s="12"/>
      <c r="D16" s="12"/>
      <c r="E16" s="12"/>
      <c r="F16" s="17">
        <v>1</v>
      </c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3" t="s">
        <v>1599</v>
      </c>
      <c r="S16" s="14" t="s">
        <v>1600</v>
      </c>
      <c r="T16" s="19" t="s">
        <v>1601</v>
      </c>
    </row>
    <row r="17" spans="1:20" ht="36" x14ac:dyDescent="0.35">
      <c r="A17" s="20">
        <v>2521360</v>
      </c>
      <c r="B17" s="21" t="s">
        <v>1602</v>
      </c>
      <c r="C17" s="22"/>
      <c r="D17" s="22"/>
      <c r="E17" s="22"/>
      <c r="F17" s="22"/>
      <c r="G17" s="23">
        <v>1</v>
      </c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1" t="s">
        <v>1603</v>
      </c>
      <c r="S17" s="25" t="s">
        <v>1604</v>
      </c>
      <c r="T17" s="26" t="s">
        <v>1605</v>
      </c>
    </row>
    <row r="18" spans="1:20" ht="45" x14ac:dyDescent="0.35">
      <c r="A18" s="16">
        <v>2558699</v>
      </c>
      <c r="B18" s="13" t="s">
        <v>1606</v>
      </c>
      <c r="C18" s="12"/>
      <c r="D18" s="12"/>
      <c r="E18" s="17">
        <v>1</v>
      </c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3"/>
      <c r="S18" s="14" t="s">
        <v>1607</v>
      </c>
      <c r="T18" s="39" t="s">
        <v>1608</v>
      </c>
    </row>
    <row r="19" spans="1:20" ht="18" x14ac:dyDescent="0.35">
      <c r="A19" s="20">
        <v>2784096</v>
      </c>
      <c r="B19" s="21" t="s">
        <v>1266</v>
      </c>
      <c r="C19" s="23">
        <v>1</v>
      </c>
      <c r="D19" s="23">
        <v>1</v>
      </c>
      <c r="E19" s="23">
        <v>1</v>
      </c>
      <c r="F19" s="23">
        <v>1</v>
      </c>
      <c r="G19" s="23">
        <v>1</v>
      </c>
      <c r="H19" s="23">
        <v>1</v>
      </c>
      <c r="I19" s="23">
        <v>1</v>
      </c>
      <c r="J19" s="23">
        <v>1</v>
      </c>
      <c r="K19" s="23">
        <v>1</v>
      </c>
      <c r="L19" s="23">
        <v>1</v>
      </c>
      <c r="M19" s="23">
        <v>1</v>
      </c>
      <c r="N19" s="23">
        <v>1</v>
      </c>
      <c r="O19" s="23">
        <v>1</v>
      </c>
      <c r="P19" s="23">
        <v>1</v>
      </c>
      <c r="Q19" s="23">
        <v>1</v>
      </c>
      <c r="R19" s="21" t="s">
        <v>1687</v>
      </c>
      <c r="S19" s="25" t="s">
        <v>1688</v>
      </c>
      <c r="T19" s="26" t="s">
        <v>1689</v>
      </c>
    </row>
    <row r="20" spans="1:20" ht="63" x14ac:dyDescent="0.35">
      <c r="A20" s="16">
        <v>2818949</v>
      </c>
      <c r="B20" s="13" t="s">
        <v>1266</v>
      </c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7">
        <v>1</v>
      </c>
      <c r="R20" s="13" t="s">
        <v>1609</v>
      </c>
      <c r="S20" s="14" t="s">
        <v>1610</v>
      </c>
      <c r="T20" s="19" t="s">
        <v>1611</v>
      </c>
    </row>
    <row r="21" spans="1:20" ht="63" x14ac:dyDescent="0.35">
      <c r="A21" s="20">
        <v>3192087</v>
      </c>
      <c r="B21" s="21" t="s">
        <v>1612</v>
      </c>
      <c r="C21" s="22"/>
      <c r="D21" s="22"/>
      <c r="E21" s="22"/>
      <c r="F21" s="23">
        <v>1</v>
      </c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1" t="s">
        <v>1613</v>
      </c>
      <c r="S21" s="25" t="s">
        <v>1614</v>
      </c>
      <c r="T21" s="26" t="s">
        <v>1615</v>
      </c>
    </row>
    <row r="22" spans="1:20" ht="36" x14ac:dyDescent="0.35">
      <c r="A22" s="16">
        <v>3203333</v>
      </c>
      <c r="B22" s="13" t="s">
        <v>893</v>
      </c>
      <c r="C22" s="12"/>
      <c r="D22" s="12"/>
      <c r="E22" s="17">
        <v>1</v>
      </c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8" t="s">
        <v>1616</v>
      </c>
      <c r="S22" s="14" t="s">
        <v>1617</v>
      </c>
      <c r="T22" s="19" t="s">
        <v>1618</v>
      </c>
    </row>
    <row r="23" spans="1:20" ht="63" x14ac:dyDescent="0.35">
      <c r="A23" s="20">
        <v>3486543</v>
      </c>
      <c r="B23" s="21" t="s">
        <v>881</v>
      </c>
      <c r="C23" s="22"/>
      <c r="D23" s="22"/>
      <c r="E23" s="22"/>
      <c r="F23" s="23">
        <v>1</v>
      </c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7" t="s">
        <v>1619</v>
      </c>
      <c r="S23" s="25" t="s">
        <v>1620</v>
      </c>
      <c r="T23" s="26" t="s">
        <v>1621</v>
      </c>
    </row>
    <row r="24" spans="1:20" x14ac:dyDescent="0.35">
      <c r="A24" s="11" t="s">
        <v>49</v>
      </c>
      <c r="B24" s="11" t="s">
        <v>50</v>
      </c>
      <c r="C24" s="11" t="s">
        <v>71</v>
      </c>
      <c r="D24" s="11" t="s">
        <v>112</v>
      </c>
      <c r="E24" s="11" t="s">
        <v>86</v>
      </c>
      <c r="F24" s="11" t="s">
        <v>102</v>
      </c>
      <c r="G24" s="11" t="s">
        <v>74</v>
      </c>
      <c r="H24" s="11" t="s">
        <v>63</v>
      </c>
      <c r="I24" s="11" t="s">
        <v>94</v>
      </c>
      <c r="J24" s="11" t="s">
        <v>77</v>
      </c>
      <c r="K24" s="11" t="s">
        <v>54</v>
      </c>
      <c r="L24" s="11" t="s">
        <v>68</v>
      </c>
      <c r="M24" s="11" t="s">
        <v>80</v>
      </c>
      <c r="N24" s="11" t="s">
        <v>88</v>
      </c>
      <c r="O24" s="11" t="s">
        <v>83</v>
      </c>
      <c r="P24" s="11" t="s">
        <v>120</v>
      </c>
      <c r="Q24" s="11" t="s">
        <v>121</v>
      </c>
      <c r="R24" s="11" t="s">
        <v>51</v>
      </c>
      <c r="S24" s="11" t="s">
        <v>52</v>
      </c>
      <c r="T24" s="11" t="s">
        <v>53</v>
      </c>
    </row>
    <row r="25" spans="1:20" ht="54" x14ac:dyDescent="0.35">
      <c r="A25" s="16">
        <v>3492497</v>
      </c>
      <c r="B25" s="13" t="s">
        <v>1578</v>
      </c>
      <c r="C25" s="12"/>
      <c r="D25" s="12"/>
      <c r="E25" s="12"/>
      <c r="F25" s="12"/>
      <c r="G25" s="17">
        <v>1</v>
      </c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3" t="s">
        <v>1622</v>
      </c>
      <c r="S25" s="14" t="s">
        <v>1623</v>
      </c>
      <c r="T25" s="19" t="s">
        <v>1624</v>
      </c>
    </row>
    <row r="26" spans="1:20" ht="252" x14ac:dyDescent="0.35">
      <c r="A26" s="20">
        <v>3560455</v>
      </c>
      <c r="B26" s="21" t="s">
        <v>1662</v>
      </c>
      <c r="C26" s="23">
        <v>1</v>
      </c>
      <c r="D26" s="23">
        <v>1</v>
      </c>
      <c r="E26" s="23">
        <v>1</v>
      </c>
      <c r="F26" s="23">
        <v>1</v>
      </c>
      <c r="G26" s="23">
        <v>1</v>
      </c>
      <c r="H26" s="23">
        <v>1</v>
      </c>
      <c r="I26" s="23">
        <v>1</v>
      </c>
      <c r="J26" s="23">
        <v>1</v>
      </c>
      <c r="K26" s="23">
        <v>1</v>
      </c>
      <c r="L26" s="23">
        <v>1</v>
      </c>
      <c r="M26" s="23">
        <v>1</v>
      </c>
      <c r="N26" s="23">
        <v>1</v>
      </c>
      <c r="O26" s="23">
        <v>1</v>
      </c>
      <c r="P26" s="23">
        <v>1</v>
      </c>
      <c r="Q26" s="23">
        <v>1</v>
      </c>
      <c r="R26" s="21" t="s">
        <v>1690</v>
      </c>
      <c r="S26" s="25" t="s">
        <v>1691</v>
      </c>
      <c r="T26" s="26" t="s">
        <v>1692</v>
      </c>
    </row>
    <row r="27" spans="1:20" ht="18" x14ac:dyDescent="0.35">
      <c r="A27" s="16">
        <v>3926242</v>
      </c>
      <c r="B27" s="13" t="s">
        <v>893</v>
      </c>
      <c r="C27" s="12"/>
      <c r="D27" s="12"/>
      <c r="E27" s="12"/>
      <c r="F27" s="17">
        <v>1</v>
      </c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8" t="s">
        <v>1625</v>
      </c>
      <c r="S27" s="14" t="s">
        <v>1626</v>
      </c>
      <c r="T27" s="19" t="s">
        <v>1627</v>
      </c>
    </row>
    <row r="28" spans="1:20" ht="18" x14ac:dyDescent="0.35">
      <c r="A28" s="20">
        <v>4117781</v>
      </c>
      <c r="B28" s="21" t="s">
        <v>1590</v>
      </c>
      <c r="C28" s="22"/>
      <c r="D28" s="22"/>
      <c r="E28" s="22"/>
      <c r="F28" s="23">
        <v>1</v>
      </c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1" t="s">
        <v>1628</v>
      </c>
      <c r="S28" s="25" t="s">
        <v>1629</v>
      </c>
      <c r="T28" s="26" t="s">
        <v>1630</v>
      </c>
    </row>
    <row r="29" spans="1:20" ht="72" x14ac:dyDescent="0.35">
      <c r="A29" s="16">
        <v>4296381</v>
      </c>
      <c r="B29" s="13" t="s">
        <v>1693</v>
      </c>
      <c r="C29" s="17">
        <v>1</v>
      </c>
      <c r="D29" s="17">
        <v>1</v>
      </c>
      <c r="E29" s="17">
        <v>1</v>
      </c>
      <c r="F29" s="17">
        <v>1</v>
      </c>
      <c r="G29" s="17">
        <v>1</v>
      </c>
      <c r="H29" s="17">
        <v>1</v>
      </c>
      <c r="I29" s="17">
        <v>1</v>
      </c>
      <c r="J29" s="17">
        <v>1</v>
      </c>
      <c r="K29" s="17">
        <v>1</v>
      </c>
      <c r="L29" s="17">
        <v>1</v>
      </c>
      <c r="M29" s="17">
        <v>1</v>
      </c>
      <c r="N29" s="17">
        <v>1</v>
      </c>
      <c r="O29" s="17">
        <v>1</v>
      </c>
      <c r="P29" s="17">
        <v>1</v>
      </c>
      <c r="Q29" s="17">
        <v>1</v>
      </c>
      <c r="R29" s="13" t="s">
        <v>1694</v>
      </c>
      <c r="S29" s="14" t="s">
        <v>1695</v>
      </c>
      <c r="T29" s="19" t="s">
        <v>1696</v>
      </c>
    </row>
    <row r="30" spans="1:20" ht="54" x14ac:dyDescent="0.35">
      <c r="A30" s="20">
        <v>4542463</v>
      </c>
      <c r="B30" s="21" t="s">
        <v>1266</v>
      </c>
      <c r="C30" s="22"/>
      <c r="D30" s="22"/>
      <c r="E30" s="22"/>
      <c r="F30" s="22"/>
      <c r="G30" s="22"/>
      <c r="H30" s="22"/>
      <c r="I30" s="23">
        <v>1</v>
      </c>
      <c r="J30" s="22"/>
      <c r="K30" s="22"/>
      <c r="L30" s="22"/>
      <c r="M30" s="22"/>
      <c r="N30" s="22"/>
      <c r="O30" s="22"/>
      <c r="P30" s="22"/>
      <c r="Q30" s="22"/>
      <c r="R30" s="27" t="s">
        <v>1631</v>
      </c>
      <c r="S30" s="25" t="s">
        <v>1632</v>
      </c>
      <c r="T30" s="26" t="s">
        <v>1633</v>
      </c>
    </row>
    <row r="31" spans="1:20" ht="27" x14ac:dyDescent="0.35">
      <c r="A31" s="16">
        <v>4543540</v>
      </c>
      <c r="B31" s="13" t="s">
        <v>1126</v>
      </c>
      <c r="C31" s="12"/>
      <c r="D31" s="12"/>
      <c r="E31" s="12"/>
      <c r="F31" s="12"/>
      <c r="G31" s="12"/>
      <c r="H31" s="12"/>
      <c r="I31" s="12"/>
      <c r="J31" s="17">
        <v>1</v>
      </c>
      <c r="K31" s="12"/>
      <c r="L31" s="12"/>
      <c r="M31" s="12"/>
      <c r="N31" s="12"/>
      <c r="O31" s="12"/>
      <c r="P31" s="12"/>
      <c r="Q31" s="12"/>
      <c r="R31" s="18" t="s">
        <v>1634</v>
      </c>
      <c r="S31" s="14" t="s">
        <v>1635</v>
      </c>
      <c r="T31" s="19" t="s">
        <v>1636</v>
      </c>
    </row>
    <row r="32" spans="1:20" ht="99" x14ac:dyDescent="0.35">
      <c r="A32" s="20">
        <v>4627595</v>
      </c>
      <c r="B32" s="21" t="s">
        <v>1126</v>
      </c>
      <c r="C32" s="23">
        <v>1</v>
      </c>
      <c r="D32" s="23">
        <v>1</v>
      </c>
      <c r="E32" s="23">
        <v>1</v>
      </c>
      <c r="F32" s="23">
        <v>1</v>
      </c>
      <c r="G32" s="23">
        <v>1</v>
      </c>
      <c r="H32" s="23">
        <v>1</v>
      </c>
      <c r="I32" s="23">
        <v>1</v>
      </c>
      <c r="J32" s="23">
        <v>1</v>
      </c>
      <c r="K32" s="23">
        <v>1</v>
      </c>
      <c r="L32" s="23">
        <v>1</v>
      </c>
      <c r="M32" s="23">
        <v>1</v>
      </c>
      <c r="N32" s="23">
        <v>1</v>
      </c>
      <c r="O32" s="23">
        <v>1</v>
      </c>
      <c r="P32" s="23">
        <v>1</v>
      </c>
      <c r="Q32" s="23">
        <v>1</v>
      </c>
      <c r="R32" s="27" t="s">
        <v>1697</v>
      </c>
      <c r="S32" s="25" t="s">
        <v>1698</v>
      </c>
      <c r="T32" s="26" t="s">
        <v>1699</v>
      </c>
    </row>
  </sheetData>
  <mergeCells count="1">
    <mergeCell ref="A1:T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281D4-5227-4BE5-A90F-F6C10C17D801}">
  <dimension ref="A1:Q111"/>
  <sheetViews>
    <sheetView tabSelected="1" topLeftCell="A88" zoomScale="79" zoomScaleNormal="79" workbookViewId="0">
      <selection activeCell="N8" sqref="N8"/>
    </sheetView>
  </sheetViews>
  <sheetFormatPr defaultRowHeight="14.5" x14ac:dyDescent="0.35"/>
  <sheetData>
    <row r="1" spans="1:11" x14ac:dyDescent="0.35">
      <c r="A1" s="8" t="s">
        <v>1651</v>
      </c>
    </row>
    <row r="2" spans="1:11" ht="15.5" x14ac:dyDescent="0.35">
      <c r="B2" s="40" t="s">
        <v>1637</v>
      </c>
      <c r="C2" s="40"/>
      <c r="D2" s="40"/>
      <c r="E2" s="40" t="s">
        <v>1638</v>
      </c>
      <c r="G2" s="40" t="s">
        <v>1639</v>
      </c>
      <c r="H2" s="40" t="s">
        <v>1640</v>
      </c>
      <c r="I2" s="40" t="s">
        <v>1641</v>
      </c>
    </row>
    <row r="3" spans="1:11" x14ac:dyDescent="0.35">
      <c r="A3" t="s">
        <v>1642</v>
      </c>
      <c r="B3" t="s">
        <v>1643</v>
      </c>
      <c r="C3" t="s">
        <v>1644</v>
      </c>
      <c r="E3" t="s">
        <v>1643</v>
      </c>
      <c r="F3" t="s">
        <v>1644</v>
      </c>
      <c r="G3" t="s">
        <v>1645</v>
      </c>
      <c r="H3" t="s">
        <v>1645</v>
      </c>
      <c r="I3" t="s">
        <v>1646</v>
      </c>
    </row>
    <row r="4" spans="1:11" x14ac:dyDescent="0.35">
      <c r="A4" t="s">
        <v>1647</v>
      </c>
      <c r="B4" s="41">
        <v>3486</v>
      </c>
      <c r="C4" s="41">
        <v>13785</v>
      </c>
      <c r="E4" s="41">
        <v>17013</v>
      </c>
      <c r="F4" s="41">
        <v>24503</v>
      </c>
      <c r="G4">
        <f>B4/C4</f>
        <v>0.2528835690968444</v>
      </c>
      <c r="H4">
        <f>E4/F4</f>
        <v>0.69432314410480345</v>
      </c>
      <c r="I4">
        <f>LN(H4/G4)</f>
        <v>1.0100082960439227</v>
      </c>
    </row>
    <row r="5" spans="1:11" x14ac:dyDescent="0.35">
      <c r="B5" s="41">
        <v>3486</v>
      </c>
      <c r="C5" s="41">
        <v>13785</v>
      </c>
      <c r="E5" s="41">
        <v>22881</v>
      </c>
      <c r="F5" s="41">
        <v>23026</v>
      </c>
      <c r="G5">
        <f t="shared" ref="G5:G9" si="0">B5/C5</f>
        <v>0.2528835690968444</v>
      </c>
      <c r="H5">
        <f t="shared" ref="H5:H9" si="1">E5/F5</f>
        <v>0.99370277078085645</v>
      </c>
      <c r="I5">
        <f t="shared" ref="I5:I9" si="2">LN(H5/G5)</f>
        <v>1.3685089569766695</v>
      </c>
    </row>
    <row r="6" spans="1:11" x14ac:dyDescent="0.35">
      <c r="B6" s="41">
        <v>3486</v>
      </c>
      <c r="C6" s="41">
        <v>13785</v>
      </c>
      <c r="E6" s="41">
        <v>23204</v>
      </c>
      <c r="F6" s="41">
        <v>13447</v>
      </c>
      <c r="G6">
        <f t="shared" si="0"/>
        <v>0.2528835690968444</v>
      </c>
      <c r="H6">
        <f t="shared" si="1"/>
        <v>1.7255893507845617</v>
      </c>
      <c r="I6">
        <f t="shared" si="2"/>
        <v>1.9203947421400158</v>
      </c>
    </row>
    <row r="7" spans="1:11" x14ac:dyDescent="0.35">
      <c r="B7" s="41">
        <v>3486</v>
      </c>
      <c r="C7" s="41">
        <v>13785</v>
      </c>
      <c r="E7" s="41">
        <v>11527</v>
      </c>
      <c r="F7" s="41">
        <v>5531</v>
      </c>
      <c r="G7">
        <f t="shared" si="0"/>
        <v>0.2528835690968444</v>
      </c>
      <c r="H7">
        <f t="shared" si="1"/>
        <v>2.084071596456337</v>
      </c>
      <c r="I7">
        <f t="shared" si="2"/>
        <v>2.1091495759842656</v>
      </c>
    </row>
    <row r="8" spans="1:11" x14ac:dyDescent="0.35">
      <c r="B8" s="41">
        <v>3486</v>
      </c>
      <c r="C8" s="41">
        <v>13785</v>
      </c>
      <c r="E8" s="41">
        <v>29871</v>
      </c>
      <c r="F8" s="41">
        <v>45500</v>
      </c>
      <c r="G8">
        <f t="shared" si="0"/>
        <v>0.2528835690968444</v>
      </c>
      <c r="H8">
        <f t="shared" si="1"/>
        <v>0.65650549450549456</v>
      </c>
      <c r="I8">
        <f t="shared" si="2"/>
        <v>0.95400188149508314</v>
      </c>
    </row>
    <row r="9" spans="1:11" x14ac:dyDescent="0.35">
      <c r="B9" s="41">
        <v>3486</v>
      </c>
      <c r="C9" s="41">
        <v>13785</v>
      </c>
      <c r="E9" s="41">
        <v>30410</v>
      </c>
      <c r="F9" s="41">
        <v>30260</v>
      </c>
      <c r="G9">
        <f t="shared" si="0"/>
        <v>0.2528835690968444</v>
      </c>
      <c r="H9">
        <f t="shared" si="1"/>
        <v>1.0049570389953735</v>
      </c>
      <c r="I9">
        <f t="shared" si="2"/>
        <v>1.3797708907069943</v>
      </c>
      <c r="J9">
        <f>AVERAGE(I4:I9)</f>
        <v>1.4569723905578253</v>
      </c>
      <c r="K9">
        <f>STDEV(I4:I9)</f>
        <v>0.47045455520557361</v>
      </c>
    </row>
    <row r="11" spans="1:11" ht="15.5" x14ac:dyDescent="0.35">
      <c r="B11" s="40" t="s">
        <v>1637</v>
      </c>
      <c r="C11" s="40"/>
      <c r="D11" s="40"/>
      <c r="E11" s="40" t="s">
        <v>1638</v>
      </c>
      <c r="G11" s="40" t="s">
        <v>1639</v>
      </c>
      <c r="H11" s="40" t="s">
        <v>1640</v>
      </c>
      <c r="I11" s="40" t="s">
        <v>1641</v>
      </c>
    </row>
    <row r="12" spans="1:11" x14ac:dyDescent="0.35">
      <c r="A12" t="s">
        <v>1642</v>
      </c>
      <c r="B12" t="s">
        <v>1643</v>
      </c>
      <c r="C12" t="s">
        <v>1644</v>
      </c>
      <c r="E12" t="s">
        <v>1643</v>
      </c>
      <c r="F12" t="s">
        <v>1644</v>
      </c>
      <c r="G12" t="s">
        <v>1648</v>
      </c>
      <c r="H12" t="s">
        <v>1648</v>
      </c>
      <c r="I12" t="s">
        <v>1646</v>
      </c>
    </row>
    <row r="13" spans="1:11" x14ac:dyDescent="0.35">
      <c r="A13" t="s">
        <v>1647</v>
      </c>
      <c r="B13" s="41">
        <v>3486</v>
      </c>
      <c r="C13" s="41">
        <v>13785</v>
      </c>
      <c r="E13" s="41">
        <v>17013</v>
      </c>
      <c r="F13" s="41">
        <v>24503</v>
      </c>
      <c r="G13">
        <f>C13/B13</f>
        <v>3.9543889845094666</v>
      </c>
      <c r="H13">
        <f>F13/E13</f>
        <v>1.4402515723270439</v>
      </c>
      <c r="I13">
        <f>LN(H13/G13)</f>
        <v>-1.0100082960439227</v>
      </c>
    </row>
    <row r="14" spans="1:11" x14ac:dyDescent="0.35">
      <c r="B14" s="41">
        <v>3486</v>
      </c>
      <c r="C14" s="41">
        <v>13785</v>
      </c>
      <c r="E14" s="41">
        <v>22881</v>
      </c>
      <c r="F14" s="41">
        <v>23026</v>
      </c>
      <c r="G14">
        <f t="shared" ref="G14:G18" si="3">C14/B14</f>
        <v>3.9543889845094666</v>
      </c>
      <c r="H14">
        <f t="shared" ref="H14:H18" si="4">F14/E14</f>
        <v>1.0063371356147022</v>
      </c>
      <c r="I14">
        <f t="shared" ref="I14:I18" si="5">LN(H14/G14)</f>
        <v>-1.3685089569766695</v>
      </c>
    </row>
    <row r="15" spans="1:11" x14ac:dyDescent="0.35">
      <c r="B15" s="41">
        <v>3486</v>
      </c>
      <c r="C15" s="41">
        <v>13785</v>
      </c>
      <c r="E15" s="41">
        <v>23204</v>
      </c>
      <c r="F15" s="41">
        <v>13447</v>
      </c>
      <c r="G15">
        <f t="shared" si="3"/>
        <v>3.9543889845094666</v>
      </c>
      <c r="H15">
        <f t="shared" si="4"/>
        <v>0.57951215307705572</v>
      </c>
      <c r="I15">
        <f t="shared" si="5"/>
        <v>-1.9203947421400158</v>
      </c>
    </row>
    <row r="16" spans="1:11" x14ac:dyDescent="0.35">
      <c r="B16" s="41">
        <v>3486</v>
      </c>
      <c r="C16" s="41">
        <v>13785</v>
      </c>
      <c r="E16" s="41">
        <v>11527</v>
      </c>
      <c r="F16" s="41">
        <v>5531</v>
      </c>
      <c r="G16">
        <f t="shared" si="3"/>
        <v>3.9543889845094666</v>
      </c>
      <c r="H16">
        <f t="shared" si="4"/>
        <v>0.47982996443133513</v>
      </c>
      <c r="I16">
        <f t="shared" si="5"/>
        <v>-2.1091495759842656</v>
      </c>
    </row>
    <row r="17" spans="1:11" x14ac:dyDescent="0.35">
      <c r="B17" s="41">
        <v>3486</v>
      </c>
      <c r="C17" s="41">
        <v>13785</v>
      </c>
      <c r="E17" s="41">
        <v>29871</v>
      </c>
      <c r="F17" s="41">
        <v>45500</v>
      </c>
      <c r="G17">
        <f t="shared" si="3"/>
        <v>3.9543889845094666</v>
      </c>
      <c r="H17">
        <f t="shared" si="4"/>
        <v>1.523216497606374</v>
      </c>
      <c r="I17">
        <f t="shared" si="5"/>
        <v>-0.95400188149508314</v>
      </c>
    </row>
    <row r="18" spans="1:11" x14ac:dyDescent="0.35">
      <c r="B18" s="41">
        <v>3486</v>
      </c>
      <c r="C18" s="41">
        <v>13785</v>
      </c>
      <c r="E18" s="41">
        <v>30410</v>
      </c>
      <c r="F18" s="41">
        <v>30260</v>
      </c>
      <c r="G18">
        <f t="shared" si="3"/>
        <v>3.9543889845094666</v>
      </c>
      <c r="H18">
        <f t="shared" si="4"/>
        <v>0.99506741203551463</v>
      </c>
      <c r="I18">
        <f t="shared" si="5"/>
        <v>-1.3797708907069943</v>
      </c>
      <c r="J18">
        <f>AVERAGE(I13:I18)</f>
        <v>-1.4569723905578253</v>
      </c>
      <c r="K18">
        <f>STDEV(I13:I18)</f>
        <v>0.47045455520557361</v>
      </c>
    </row>
    <row r="20" spans="1:11" ht="15.5" x14ac:dyDescent="0.35">
      <c r="B20" s="40" t="s">
        <v>1637</v>
      </c>
      <c r="C20" s="40"/>
      <c r="D20" s="40"/>
      <c r="E20" s="40" t="s">
        <v>1638</v>
      </c>
      <c r="G20" s="40" t="s">
        <v>1639</v>
      </c>
      <c r="H20" s="40" t="s">
        <v>1640</v>
      </c>
      <c r="I20" s="40" t="s">
        <v>1641</v>
      </c>
    </row>
    <row r="21" spans="1:11" x14ac:dyDescent="0.35">
      <c r="A21" t="s">
        <v>1642</v>
      </c>
      <c r="B21" t="s">
        <v>1643</v>
      </c>
      <c r="C21" t="s">
        <v>1644</v>
      </c>
      <c r="E21" t="s">
        <v>1643</v>
      </c>
      <c r="F21" t="s">
        <v>1644</v>
      </c>
      <c r="G21" t="s">
        <v>1645</v>
      </c>
      <c r="H21" t="s">
        <v>1645</v>
      </c>
      <c r="I21" t="s">
        <v>1646</v>
      </c>
    </row>
    <row r="22" spans="1:11" x14ac:dyDescent="0.35">
      <c r="A22" s="42" t="s">
        <v>1649</v>
      </c>
      <c r="B22" s="42">
        <v>17512</v>
      </c>
      <c r="C22" s="42">
        <v>13151</v>
      </c>
      <c r="E22" s="42">
        <v>28445</v>
      </c>
      <c r="F22" s="42">
        <v>16677</v>
      </c>
      <c r="G22">
        <f>B22/C22</f>
        <v>1.3316097635160824</v>
      </c>
      <c r="H22">
        <f>E22/F22</f>
        <v>1.7056425016489776</v>
      </c>
      <c r="I22">
        <f>LN(H22/G22)</f>
        <v>0.24755331470243458</v>
      </c>
    </row>
    <row r="23" spans="1:11" x14ac:dyDescent="0.35">
      <c r="B23" s="42">
        <v>17512</v>
      </c>
      <c r="C23" s="42">
        <v>13151</v>
      </c>
      <c r="E23" s="42">
        <v>19579</v>
      </c>
      <c r="F23" s="42">
        <v>17486</v>
      </c>
      <c r="G23">
        <f t="shared" ref="G23:G27" si="6">B23/C23</f>
        <v>1.3316097635160824</v>
      </c>
      <c r="H23">
        <f t="shared" ref="H23:H27" si="7">E23/F23</f>
        <v>1.1196957566052843</v>
      </c>
      <c r="I23">
        <f t="shared" ref="I23:I27" si="8">LN(H23/G23)</f>
        <v>-0.17333155634429712</v>
      </c>
    </row>
    <row r="24" spans="1:11" x14ac:dyDescent="0.35">
      <c r="B24" s="42">
        <v>17512</v>
      </c>
      <c r="C24" s="42">
        <v>13151</v>
      </c>
      <c r="E24" s="42">
        <v>33503</v>
      </c>
      <c r="F24" s="42">
        <v>29584</v>
      </c>
      <c r="G24">
        <f t="shared" si="6"/>
        <v>1.3316097635160824</v>
      </c>
      <c r="H24">
        <f t="shared" si="7"/>
        <v>1.1324702541914549</v>
      </c>
      <c r="I24">
        <f t="shared" si="8"/>
        <v>-0.1619872464452386</v>
      </c>
    </row>
    <row r="25" spans="1:11" x14ac:dyDescent="0.35">
      <c r="B25" s="42">
        <v>17512</v>
      </c>
      <c r="C25" s="42">
        <v>13151</v>
      </c>
      <c r="E25" s="42">
        <v>31308</v>
      </c>
      <c r="F25" s="42">
        <v>28998</v>
      </c>
      <c r="G25">
        <f t="shared" si="6"/>
        <v>1.3316097635160824</v>
      </c>
      <c r="H25">
        <f t="shared" si="7"/>
        <v>1.079660666252845</v>
      </c>
      <c r="I25">
        <f t="shared" si="8"/>
        <v>-0.20974176500914435</v>
      </c>
    </row>
    <row r="26" spans="1:11" x14ac:dyDescent="0.35">
      <c r="B26" s="42">
        <v>17512</v>
      </c>
      <c r="C26" s="42">
        <v>13151</v>
      </c>
      <c r="E26" s="42">
        <v>21369</v>
      </c>
      <c r="F26" s="42">
        <v>24163</v>
      </c>
      <c r="G26">
        <f t="shared" si="6"/>
        <v>1.3316097635160824</v>
      </c>
      <c r="H26">
        <f t="shared" si="7"/>
        <v>0.88436866283160198</v>
      </c>
      <c r="I26">
        <f t="shared" si="8"/>
        <v>-0.40926982273972462</v>
      </c>
    </row>
    <row r="27" spans="1:11" x14ac:dyDescent="0.35">
      <c r="B27" s="42">
        <v>17512</v>
      </c>
      <c r="C27" s="42">
        <v>13151</v>
      </c>
      <c r="E27" s="42">
        <v>26120</v>
      </c>
      <c r="F27" s="42">
        <v>34122</v>
      </c>
      <c r="G27">
        <f t="shared" si="6"/>
        <v>1.3316097635160824</v>
      </c>
      <c r="H27">
        <f t="shared" si="7"/>
        <v>0.7654885411171678</v>
      </c>
      <c r="I27">
        <f t="shared" si="8"/>
        <v>-0.55362959200522133</v>
      </c>
      <c r="J27">
        <f>AVERAGE(I22:I27)</f>
        <v>-0.21006777797353191</v>
      </c>
      <c r="K27">
        <f>STDEV(I22:I27)</f>
        <v>0.27232136638090348</v>
      </c>
    </row>
    <row r="29" spans="1:11" ht="15.5" x14ac:dyDescent="0.35">
      <c r="B29" s="40" t="s">
        <v>1637</v>
      </c>
      <c r="C29" s="40"/>
      <c r="D29" s="40"/>
      <c r="E29" s="40" t="s">
        <v>1638</v>
      </c>
      <c r="G29" s="40" t="s">
        <v>1639</v>
      </c>
      <c r="H29" s="40" t="s">
        <v>1640</v>
      </c>
      <c r="I29" s="40" t="s">
        <v>1641</v>
      </c>
    </row>
    <row r="30" spans="1:11" x14ac:dyDescent="0.35">
      <c r="A30" t="s">
        <v>1642</v>
      </c>
      <c r="B30" t="s">
        <v>1643</v>
      </c>
      <c r="C30" t="s">
        <v>1644</v>
      </c>
      <c r="E30" t="s">
        <v>1643</v>
      </c>
      <c r="F30" t="s">
        <v>1644</v>
      </c>
      <c r="G30" t="s">
        <v>1648</v>
      </c>
      <c r="H30" t="s">
        <v>1648</v>
      </c>
      <c r="I30" t="s">
        <v>1646</v>
      </c>
    </row>
    <row r="31" spans="1:11" x14ac:dyDescent="0.35">
      <c r="A31" s="42" t="s">
        <v>1649</v>
      </c>
      <c r="B31" s="42">
        <v>17512</v>
      </c>
      <c r="C31" s="42">
        <v>13151</v>
      </c>
      <c r="E31" s="42">
        <v>28445</v>
      </c>
      <c r="F31" s="42">
        <v>16677</v>
      </c>
      <c r="G31">
        <f>C31/B31</f>
        <v>0.7509707629054363</v>
      </c>
      <c r="H31">
        <f>F31/E31</f>
        <v>0.58628933028651786</v>
      </c>
      <c r="I31">
        <f>LN(H31/G31)</f>
        <v>-0.24755331470243463</v>
      </c>
    </row>
    <row r="32" spans="1:11" x14ac:dyDescent="0.35">
      <c r="B32" s="42">
        <v>17512</v>
      </c>
      <c r="C32" s="42">
        <v>13151</v>
      </c>
      <c r="E32" s="42">
        <v>19579</v>
      </c>
      <c r="F32" s="42">
        <v>17486</v>
      </c>
      <c r="G32">
        <f t="shared" ref="G32:G36" si="9">C32/B32</f>
        <v>0.7509707629054363</v>
      </c>
      <c r="H32">
        <f t="shared" ref="H32:H36" si="10">F32/E32</f>
        <v>0.89309974973185557</v>
      </c>
      <c r="I32">
        <f t="shared" ref="I32:I36" si="11">LN(H32/G32)</f>
        <v>0.17333155634429728</v>
      </c>
    </row>
    <row r="33" spans="1:11" x14ac:dyDescent="0.35">
      <c r="B33" s="42">
        <v>17512</v>
      </c>
      <c r="C33" s="42">
        <v>13151</v>
      </c>
      <c r="E33" s="42">
        <v>33503</v>
      </c>
      <c r="F33" s="42">
        <v>29584</v>
      </c>
      <c r="G33">
        <f t="shared" si="9"/>
        <v>0.7509707629054363</v>
      </c>
      <c r="H33">
        <f t="shared" si="10"/>
        <v>0.88302540071038416</v>
      </c>
      <c r="I33">
        <f t="shared" si="11"/>
        <v>0.1619872464452386</v>
      </c>
    </row>
    <row r="34" spans="1:11" x14ac:dyDescent="0.35">
      <c r="B34" s="42">
        <v>17512</v>
      </c>
      <c r="C34" s="42">
        <v>13151</v>
      </c>
      <c r="E34" s="42">
        <v>31308</v>
      </c>
      <c r="F34" s="42">
        <v>28998</v>
      </c>
      <c r="G34">
        <f t="shared" si="9"/>
        <v>0.7509707629054363</v>
      </c>
      <c r="H34">
        <f t="shared" si="10"/>
        <v>0.92621694135684174</v>
      </c>
      <c r="I34">
        <f t="shared" si="11"/>
        <v>0.20974176500914424</v>
      </c>
    </row>
    <row r="35" spans="1:11" x14ac:dyDescent="0.35">
      <c r="B35" s="42">
        <v>17512</v>
      </c>
      <c r="C35" s="42">
        <v>13151</v>
      </c>
      <c r="E35" s="42">
        <v>21369</v>
      </c>
      <c r="F35" s="42">
        <v>24163</v>
      </c>
      <c r="G35">
        <f t="shared" si="9"/>
        <v>0.7509707629054363</v>
      </c>
      <c r="H35">
        <f t="shared" si="10"/>
        <v>1.1307501520894754</v>
      </c>
      <c r="I35">
        <f t="shared" si="11"/>
        <v>0.40926982273972445</v>
      </c>
    </row>
    <row r="36" spans="1:11" x14ac:dyDescent="0.35">
      <c r="B36" s="42">
        <v>17512</v>
      </c>
      <c r="C36" s="42">
        <v>13151</v>
      </c>
      <c r="E36" s="42">
        <v>26120</v>
      </c>
      <c r="F36" s="42">
        <v>34122</v>
      </c>
      <c r="G36">
        <f t="shared" si="9"/>
        <v>0.7509707629054363</v>
      </c>
      <c r="H36">
        <f t="shared" si="10"/>
        <v>1.30635528330781</v>
      </c>
      <c r="I36">
        <f t="shared" si="11"/>
        <v>0.55362959200522122</v>
      </c>
      <c r="J36">
        <f>AVERAGE(I31:I36)</f>
        <v>0.21006777797353185</v>
      </c>
      <c r="K36">
        <f>STDEV(I31:I36)</f>
        <v>0.27232136638090343</v>
      </c>
    </row>
    <row r="38" spans="1:11" ht="15.5" x14ac:dyDescent="0.35">
      <c r="B38" s="40" t="s">
        <v>1637</v>
      </c>
      <c r="C38" s="40"/>
      <c r="D38" s="40"/>
      <c r="E38" s="40" t="s">
        <v>1638</v>
      </c>
      <c r="G38" s="40" t="s">
        <v>1639</v>
      </c>
      <c r="H38" s="40" t="s">
        <v>1640</v>
      </c>
      <c r="I38" s="40" t="s">
        <v>1641</v>
      </c>
    </row>
    <row r="39" spans="1:11" x14ac:dyDescent="0.35">
      <c r="A39" t="s">
        <v>1642</v>
      </c>
      <c r="B39" t="s">
        <v>1643</v>
      </c>
      <c r="C39" t="s">
        <v>1644</v>
      </c>
      <c r="E39" t="s">
        <v>1643</v>
      </c>
      <c r="F39" t="s">
        <v>1644</v>
      </c>
      <c r="G39" t="s">
        <v>1645</v>
      </c>
      <c r="H39" t="s">
        <v>1645</v>
      </c>
      <c r="I39" t="s">
        <v>1646</v>
      </c>
    </row>
    <row r="40" spans="1:11" x14ac:dyDescent="0.35">
      <c r="A40" t="s">
        <v>1650</v>
      </c>
      <c r="B40">
        <v>25441</v>
      </c>
      <c r="C40">
        <v>16520</v>
      </c>
      <c r="E40">
        <v>48496</v>
      </c>
      <c r="F40">
        <v>16245</v>
      </c>
      <c r="G40">
        <f>B40/C40</f>
        <v>1.5400121065375303</v>
      </c>
      <c r="H40">
        <f>E40/F40</f>
        <v>2.9852877808556477</v>
      </c>
      <c r="I40">
        <f>LN(H40/G40)</f>
        <v>0.66190587341173968</v>
      </c>
    </row>
    <row r="41" spans="1:11" x14ac:dyDescent="0.35">
      <c r="B41">
        <v>25441</v>
      </c>
      <c r="C41">
        <v>16520</v>
      </c>
      <c r="E41">
        <v>24103</v>
      </c>
      <c r="F41">
        <v>25193</v>
      </c>
      <c r="G41">
        <f t="shared" ref="G41:G45" si="12">B41/C41</f>
        <v>1.5400121065375303</v>
      </c>
      <c r="H41">
        <f t="shared" ref="H41:H45" si="13">E41/F41</f>
        <v>0.95673401341642517</v>
      </c>
      <c r="I41">
        <f t="shared" ref="I41:I45" si="14">LN(H41/G41)</f>
        <v>-0.47602014185759839</v>
      </c>
    </row>
    <row r="42" spans="1:11" x14ac:dyDescent="0.35">
      <c r="B42">
        <v>25441</v>
      </c>
      <c r="C42">
        <v>16520</v>
      </c>
      <c r="E42">
        <v>35599</v>
      </c>
      <c r="F42">
        <v>36299</v>
      </c>
      <c r="G42">
        <f t="shared" si="12"/>
        <v>1.5400121065375303</v>
      </c>
      <c r="H42">
        <f t="shared" si="13"/>
        <v>0.98071572219620373</v>
      </c>
      <c r="I42">
        <f t="shared" si="14"/>
        <v>-0.4512629228888077</v>
      </c>
    </row>
    <row r="43" spans="1:11" x14ac:dyDescent="0.35">
      <c r="B43">
        <v>25441</v>
      </c>
      <c r="C43">
        <v>16520</v>
      </c>
      <c r="E43">
        <v>44030</v>
      </c>
      <c r="F43">
        <v>37312</v>
      </c>
      <c r="G43">
        <f t="shared" si="12"/>
        <v>1.5400121065375303</v>
      </c>
      <c r="H43">
        <f t="shared" si="13"/>
        <v>1.1800493138936534</v>
      </c>
      <c r="I43">
        <f t="shared" si="14"/>
        <v>-0.26623404874300882</v>
      </c>
    </row>
    <row r="44" spans="1:11" x14ac:dyDescent="0.35">
      <c r="B44">
        <v>25441</v>
      </c>
      <c r="C44">
        <v>16520</v>
      </c>
      <c r="E44">
        <v>42719</v>
      </c>
      <c r="F44">
        <v>38921</v>
      </c>
      <c r="G44">
        <f t="shared" si="12"/>
        <v>1.5400121065375303</v>
      </c>
      <c r="H44">
        <f t="shared" si="13"/>
        <v>1.0975822820585288</v>
      </c>
      <c r="I44">
        <f t="shared" si="14"/>
        <v>-0.33868044236283773</v>
      </c>
    </row>
    <row r="45" spans="1:11" x14ac:dyDescent="0.35">
      <c r="B45">
        <v>25441</v>
      </c>
      <c r="C45">
        <v>16520</v>
      </c>
      <c r="E45">
        <v>44966</v>
      </c>
      <c r="F45">
        <v>17889</v>
      </c>
      <c r="G45">
        <f t="shared" si="12"/>
        <v>1.5400121065375303</v>
      </c>
      <c r="H45">
        <f t="shared" si="13"/>
        <v>2.5136117166974117</v>
      </c>
      <c r="I45">
        <f t="shared" si="14"/>
        <v>0.48993037204708823</v>
      </c>
      <c r="J45">
        <f>AVERAGE(I40:I45)</f>
        <v>-6.3393551732237444E-2</v>
      </c>
      <c r="K45">
        <f>STDEV(I40:I45)</f>
        <v>0.50395577426620475</v>
      </c>
    </row>
    <row r="47" spans="1:11" ht="15.5" x14ac:dyDescent="0.35">
      <c r="B47" s="40" t="s">
        <v>1637</v>
      </c>
      <c r="C47" s="40"/>
      <c r="D47" s="40"/>
      <c r="E47" s="40" t="s">
        <v>1638</v>
      </c>
      <c r="G47" s="40" t="s">
        <v>1639</v>
      </c>
      <c r="H47" s="40" t="s">
        <v>1640</v>
      </c>
      <c r="I47" s="40" t="s">
        <v>1641</v>
      </c>
    </row>
    <row r="48" spans="1:11" x14ac:dyDescent="0.35">
      <c r="A48" t="s">
        <v>1642</v>
      </c>
      <c r="B48" t="s">
        <v>1643</v>
      </c>
      <c r="C48" t="s">
        <v>1644</v>
      </c>
      <c r="E48" t="s">
        <v>1643</v>
      </c>
      <c r="F48" t="s">
        <v>1644</v>
      </c>
      <c r="G48" t="s">
        <v>1648</v>
      </c>
      <c r="H48" t="s">
        <v>1648</v>
      </c>
      <c r="I48" t="s">
        <v>1646</v>
      </c>
    </row>
    <row r="49" spans="1:17" x14ac:dyDescent="0.35">
      <c r="A49" t="s">
        <v>1650</v>
      </c>
      <c r="B49">
        <v>25441</v>
      </c>
      <c r="C49">
        <v>16520</v>
      </c>
      <c r="E49">
        <v>48496</v>
      </c>
      <c r="F49">
        <v>16245</v>
      </c>
      <c r="G49">
        <f>C49/B49</f>
        <v>0.6493455445933729</v>
      </c>
      <c r="H49">
        <f>F49/E49</f>
        <v>0.33497608050148464</v>
      </c>
      <c r="I49">
        <f>LN(H49/G49)</f>
        <v>-0.6619058734117399</v>
      </c>
    </row>
    <row r="50" spans="1:17" x14ac:dyDescent="0.35">
      <c r="B50">
        <v>25441</v>
      </c>
      <c r="C50">
        <v>16520</v>
      </c>
      <c r="E50">
        <v>24103</v>
      </c>
      <c r="F50">
        <v>25193</v>
      </c>
      <c r="G50">
        <f t="shared" ref="G50:G54" si="15">C50/B50</f>
        <v>0.6493455445933729</v>
      </c>
      <c r="H50">
        <f t="shared" ref="H50:H54" si="16">F50/E50</f>
        <v>1.0452225864000333</v>
      </c>
      <c r="I50">
        <f t="shared" ref="I50:I54" si="17">LN(H50/G50)</f>
        <v>0.47602014185759833</v>
      </c>
    </row>
    <row r="51" spans="1:17" x14ac:dyDescent="0.35">
      <c r="B51">
        <v>25441</v>
      </c>
      <c r="C51">
        <v>16520</v>
      </c>
      <c r="E51">
        <v>35599</v>
      </c>
      <c r="F51">
        <v>36299</v>
      </c>
      <c r="G51">
        <f t="shared" si="15"/>
        <v>0.6493455445933729</v>
      </c>
      <c r="H51">
        <f t="shared" si="16"/>
        <v>1.0196634736930812</v>
      </c>
      <c r="I51">
        <f t="shared" si="17"/>
        <v>0.45126292288880765</v>
      </c>
    </row>
    <row r="52" spans="1:17" x14ac:dyDescent="0.35">
      <c r="B52">
        <v>25441</v>
      </c>
      <c r="C52">
        <v>16520</v>
      </c>
      <c r="E52">
        <v>44030</v>
      </c>
      <c r="F52">
        <v>37312</v>
      </c>
      <c r="G52">
        <f t="shared" si="15"/>
        <v>0.6493455445933729</v>
      </c>
      <c r="H52">
        <f t="shared" si="16"/>
        <v>0.84742221212809443</v>
      </c>
      <c r="I52">
        <f t="shared" si="17"/>
        <v>0.2662340487430086</v>
      </c>
    </row>
    <row r="53" spans="1:17" x14ac:dyDescent="0.35">
      <c r="B53">
        <v>25441</v>
      </c>
      <c r="C53">
        <v>16520</v>
      </c>
      <c r="E53">
        <v>42719</v>
      </c>
      <c r="F53">
        <v>38921</v>
      </c>
      <c r="G53">
        <f t="shared" si="15"/>
        <v>0.6493455445933729</v>
      </c>
      <c r="H53">
        <f t="shared" si="16"/>
        <v>0.91109342447154662</v>
      </c>
      <c r="I53">
        <f t="shared" si="17"/>
        <v>0.33868044236283784</v>
      </c>
    </row>
    <row r="54" spans="1:17" x14ac:dyDescent="0.35">
      <c r="B54">
        <v>25441</v>
      </c>
      <c r="C54">
        <v>16520</v>
      </c>
      <c r="E54">
        <v>44966</v>
      </c>
      <c r="F54">
        <v>17889</v>
      </c>
      <c r="G54">
        <f t="shared" si="15"/>
        <v>0.6493455445933729</v>
      </c>
      <c r="H54">
        <f t="shared" si="16"/>
        <v>0.39783391896099274</v>
      </c>
      <c r="I54">
        <f t="shared" si="17"/>
        <v>-0.48993037204708828</v>
      </c>
      <c r="J54">
        <f>AVERAGE(I49:I54)</f>
        <v>6.339355173223736E-2</v>
      </c>
      <c r="K54">
        <f>STDEV(I49:I54)</f>
        <v>0.50395577426620475</v>
      </c>
    </row>
    <row r="56" spans="1:17" x14ac:dyDescent="0.35">
      <c r="A56" s="8">
        <v>1661</v>
      </c>
    </row>
    <row r="57" spans="1:17" x14ac:dyDescent="0.35">
      <c r="A57" t="s">
        <v>1642</v>
      </c>
      <c r="B57" t="s">
        <v>1643</v>
      </c>
      <c r="C57" t="s">
        <v>1652</v>
      </c>
      <c r="D57" t="s">
        <v>1653</v>
      </c>
      <c r="E57" t="s">
        <v>1654</v>
      </c>
      <c r="H57" t="s">
        <v>1643</v>
      </c>
      <c r="I57" t="s">
        <v>1652</v>
      </c>
      <c r="J57" t="s">
        <v>1653</v>
      </c>
      <c r="K57" t="s">
        <v>1654</v>
      </c>
      <c r="O57" t="s">
        <v>1646</v>
      </c>
    </row>
    <row r="58" spans="1:17" x14ac:dyDescent="0.35">
      <c r="A58" t="s">
        <v>1647</v>
      </c>
      <c r="F58" t="s">
        <v>1655</v>
      </c>
      <c r="L58" t="s">
        <v>1656</v>
      </c>
      <c r="M58" t="s">
        <v>1657</v>
      </c>
      <c r="N58" t="s">
        <v>1657</v>
      </c>
    </row>
    <row r="59" spans="1:17" x14ac:dyDescent="0.35">
      <c r="C59">
        <v>4950</v>
      </c>
      <c r="D59">
        <v>1660</v>
      </c>
      <c r="E59">
        <v>1895</v>
      </c>
      <c r="F59">
        <v>3555</v>
      </c>
      <c r="I59">
        <v>3359</v>
      </c>
      <c r="J59">
        <v>2969</v>
      </c>
      <c r="K59">
        <v>4393</v>
      </c>
      <c r="L59">
        <v>7362</v>
      </c>
      <c r="M59">
        <v>0.71818181818181814</v>
      </c>
      <c r="N59">
        <v>2.1917237272997916</v>
      </c>
      <c r="O59">
        <v>1.1157208376520684</v>
      </c>
    </row>
    <row r="60" spans="1:17" x14ac:dyDescent="0.35">
      <c r="C60">
        <v>4950</v>
      </c>
      <c r="D60">
        <v>1660</v>
      </c>
      <c r="E60">
        <v>1895</v>
      </c>
      <c r="F60">
        <v>3555</v>
      </c>
      <c r="I60">
        <v>4698</v>
      </c>
      <c r="J60">
        <v>2002</v>
      </c>
      <c r="K60">
        <v>2737</v>
      </c>
      <c r="L60">
        <v>4739</v>
      </c>
      <c r="M60">
        <v>0.71818181818181814</v>
      </c>
      <c r="N60">
        <v>1.0087271179225201</v>
      </c>
      <c r="O60">
        <v>0.33972177007412485</v>
      </c>
    </row>
    <row r="61" spans="1:17" x14ac:dyDescent="0.35">
      <c r="C61">
        <v>4950</v>
      </c>
      <c r="D61">
        <v>1660</v>
      </c>
      <c r="E61">
        <v>1895</v>
      </c>
      <c r="F61">
        <v>3555</v>
      </c>
      <c r="I61">
        <v>1957</v>
      </c>
      <c r="J61">
        <v>978</v>
      </c>
      <c r="K61">
        <v>1797</v>
      </c>
      <c r="L61">
        <v>2775</v>
      </c>
      <c r="M61">
        <v>0.71818181818181814</v>
      </c>
      <c r="N61">
        <v>1.4179867143587124</v>
      </c>
      <c r="O61">
        <v>0.68027057210985353</v>
      </c>
    </row>
    <row r="62" spans="1:17" x14ac:dyDescent="0.35">
      <c r="C62">
        <v>4950</v>
      </c>
      <c r="D62">
        <v>1660</v>
      </c>
      <c r="E62">
        <v>1895</v>
      </c>
      <c r="F62">
        <v>3555</v>
      </c>
      <c r="I62">
        <v>1511</v>
      </c>
      <c r="J62">
        <v>754</v>
      </c>
      <c r="K62">
        <v>1455</v>
      </c>
      <c r="L62">
        <v>2209</v>
      </c>
      <c r="M62">
        <v>0.71818181818181814</v>
      </c>
      <c r="N62">
        <v>1.4619457313037723</v>
      </c>
      <c r="O62">
        <v>0.71080075447277236</v>
      </c>
    </row>
    <row r="63" spans="1:17" x14ac:dyDescent="0.35">
      <c r="C63">
        <v>4950</v>
      </c>
      <c r="D63">
        <v>1660</v>
      </c>
      <c r="E63">
        <v>1895</v>
      </c>
      <c r="F63">
        <v>3555</v>
      </c>
      <c r="I63">
        <v>3385</v>
      </c>
      <c r="J63">
        <v>1549</v>
      </c>
      <c r="K63">
        <v>2370</v>
      </c>
      <c r="L63">
        <v>3919</v>
      </c>
      <c r="M63">
        <v>0.71818181818181814</v>
      </c>
      <c r="N63">
        <v>1.157754800590842</v>
      </c>
      <c r="O63">
        <v>0.47751512617865088</v>
      </c>
    </row>
    <row r="64" spans="1:17" x14ac:dyDescent="0.35">
      <c r="C64">
        <v>4950</v>
      </c>
      <c r="D64">
        <v>1660</v>
      </c>
      <c r="E64">
        <v>1895</v>
      </c>
      <c r="F64">
        <v>3555</v>
      </c>
      <c r="I64">
        <v>4002</v>
      </c>
      <c r="J64">
        <v>1638</v>
      </c>
      <c r="K64">
        <v>2268</v>
      </c>
      <c r="L64">
        <v>3906</v>
      </c>
      <c r="M64">
        <v>0.71818181818181814</v>
      </c>
      <c r="N64">
        <v>0.97601199400299854</v>
      </c>
      <c r="O64">
        <v>0.30675210961834043</v>
      </c>
      <c r="P64">
        <v>0.60513019501763521</v>
      </c>
      <c r="Q64">
        <v>0.30108864721981377</v>
      </c>
    </row>
    <row r="66" spans="3:17" x14ac:dyDescent="0.35">
      <c r="M66" t="s">
        <v>1658</v>
      </c>
      <c r="N66" t="s">
        <v>1658</v>
      </c>
    </row>
    <row r="67" spans="3:17" x14ac:dyDescent="0.35">
      <c r="C67">
        <v>4950</v>
      </c>
      <c r="D67">
        <v>1660</v>
      </c>
      <c r="E67">
        <v>1895</v>
      </c>
      <c r="I67">
        <v>3359</v>
      </c>
      <c r="J67">
        <v>2969</v>
      </c>
      <c r="K67">
        <v>4393</v>
      </c>
      <c r="M67">
        <v>0.33535353535353535</v>
      </c>
      <c r="N67">
        <v>0.88389401607621321</v>
      </c>
      <c r="O67">
        <v>0.96915185936361414</v>
      </c>
    </row>
    <row r="68" spans="3:17" x14ac:dyDescent="0.35">
      <c r="C68">
        <v>4950</v>
      </c>
      <c r="D68">
        <v>1660</v>
      </c>
      <c r="E68">
        <v>1895</v>
      </c>
      <c r="I68">
        <v>4698</v>
      </c>
      <c r="J68">
        <v>2002</v>
      </c>
      <c r="K68">
        <v>2737</v>
      </c>
      <c r="M68">
        <v>0.33535353535353535</v>
      </c>
      <c r="N68">
        <v>0.42613878246062153</v>
      </c>
      <c r="O68">
        <v>0.23957976886845486</v>
      </c>
    </row>
    <row r="69" spans="3:17" x14ac:dyDescent="0.35">
      <c r="C69">
        <v>4950</v>
      </c>
      <c r="D69">
        <v>1660</v>
      </c>
      <c r="E69">
        <v>1895</v>
      </c>
      <c r="I69">
        <v>1957</v>
      </c>
      <c r="J69">
        <v>978</v>
      </c>
      <c r="K69">
        <v>1797</v>
      </c>
      <c r="M69">
        <v>0.33535353535353535</v>
      </c>
      <c r="N69">
        <v>0.49974450689831373</v>
      </c>
      <c r="O69">
        <v>0.39891167685088813</v>
      </c>
    </row>
    <row r="70" spans="3:17" x14ac:dyDescent="0.35">
      <c r="C70">
        <v>4950</v>
      </c>
      <c r="D70">
        <v>1660</v>
      </c>
      <c r="E70">
        <v>1895</v>
      </c>
      <c r="I70">
        <v>1511</v>
      </c>
      <c r="J70">
        <v>754</v>
      </c>
      <c r="K70">
        <v>1455</v>
      </c>
      <c r="M70">
        <v>0.33535353535353535</v>
      </c>
      <c r="N70">
        <v>0.4990072799470549</v>
      </c>
      <c r="O70">
        <v>0.39743537994736355</v>
      </c>
    </row>
    <row r="71" spans="3:17" x14ac:dyDescent="0.35">
      <c r="C71">
        <v>4950</v>
      </c>
      <c r="D71">
        <v>1660</v>
      </c>
      <c r="E71">
        <v>1895</v>
      </c>
      <c r="I71">
        <v>3385</v>
      </c>
      <c r="J71">
        <v>1549</v>
      </c>
      <c r="K71">
        <v>2370</v>
      </c>
      <c r="M71">
        <v>0.33535353535353535</v>
      </c>
      <c r="N71">
        <v>0.45760709010339734</v>
      </c>
      <c r="O71">
        <v>0.31082562928264035</v>
      </c>
    </row>
    <row r="72" spans="3:17" x14ac:dyDescent="0.35">
      <c r="C72">
        <v>4950</v>
      </c>
      <c r="D72">
        <v>1660</v>
      </c>
      <c r="E72">
        <v>1895</v>
      </c>
      <c r="I72">
        <v>4002</v>
      </c>
      <c r="J72">
        <v>1638</v>
      </c>
      <c r="K72">
        <v>2268</v>
      </c>
      <c r="M72">
        <v>0.33535353535353535</v>
      </c>
      <c r="N72">
        <v>0.40929535232383807</v>
      </c>
      <c r="O72">
        <v>0.19925172348148298</v>
      </c>
      <c r="P72">
        <v>0.4191926729657407</v>
      </c>
      <c r="Q72">
        <v>0.28132473692913018</v>
      </c>
    </row>
    <row r="75" spans="3:17" x14ac:dyDescent="0.35">
      <c r="M75" t="s">
        <v>1659</v>
      </c>
      <c r="N75" t="s">
        <v>1659</v>
      </c>
    </row>
    <row r="76" spans="3:17" x14ac:dyDescent="0.35">
      <c r="C76">
        <v>4950</v>
      </c>
      <c r="D76">
        <v>1660</v>
      </c>
      <c r="E76">
        <v>1895</v>
      </c>
      <c r="I76">
        <v>3359</v>
      </c>
      <c r="J76">
        <v>2969</v>
      </c>
      <c r="K76">
        <v>4393</v>
      </c>
      <c r="M76">
        <v>0.38282828282828285</v>
      </c>
      <c r="N76">
        <v>1.3078297112235784</v>
      </c>
      <c r="O76">
        <v>1.2285377924096961</v>
      </c>
    </row>
    <row r="77" spans="3:17" x14ac:dyDescent="0.35">
      <c r="C77">
        <v>4950</v>
      </c>
      <c r="D77">
        <v>1660</v>
      </c>
      <c r="E77">
        <v>1895</v>
      </c>
      <c r="I77">
        <v>4698</v>
      </c>
      <c r="J77">
        <v>2002</v>
      </c>
      <c r="K77">
        <v>2737</v>
      </c>
      <c r="M77">
        <v>0.38282828282828285</v>
      </c>
      <c r="N77">
        <v>0.5825883354618987</v>
      </c>
      <c r="O77">
        <v>0.41989428186803013</v>
      </c>
    </row>
    <row r="78" spans="3:17" x14ac:dyDescent="0.35">
      <c r="C78">
        <v>4950</v>
      </c>
      <c r="D78">
        <v>1660</v>
      </c>
      <c r="E78">
        <v>1895</v>
      </c>
      <c r="I78">
        <v>1957</v>
      </c>
      <c r="J78">
        <v>978</v>
      </c>
      <c r="K78">
        <v>1797</v>
      </c>
      <c r="M78">
        <v>0.38282828282828285</v>
      </c>
      <c r="N78">
        <v>0.91824220746039853</v>
      </c>
      <c r="O78">
        <v>0.87487465743369197</v>
      </c>
    </row>
    <row r="79" spans="3:17" x14ac:dyDescent="0.35">
      <c r="C79">
        <v>4950</v>
      </c>
      <c r="D79">
        <v>1660</v>
      </c>
      <c r="E79">
        <v>1895</v>
      </c>
      <c r="I79">
        <v>1511</v>
      </c>
      <c r="J79">
        <v>754</v>
      </c>
      <c r="K79">
        <v>1455</v>
      </c>
      <c r="M79">
        <v>0.38282828282828285</v>
      </c>
      <c r="N79">
        <v>0.96293845135671741</v>
      </c>
      <c r="O79">
        <v>0.92240295537906247</v>
      </c>
    </row>
    <row r="80" spans="3:17" x14ac:dyDescent="0.35">
      <c r="C80">
        <v>4950</v>
      </c>
      <c r="D80">
        <v>1660</v>
      </c>
      <c r="E80">
        <v>1895</v>
      </c>
      <c r="I80">
        <v>3385</v>
      </c>
      <c r="J80">
        <v>1549</v>
      </c>
      <c r="K80">
        <v>2370</v>
      </c>
      <c r="M80">
        <v>0.38282828282828285</v>
      </c>
      <c r="N80">
        <v>0.70014771048744462</v>
      </c>
      <c r="O80">
        <v>0.60370478682901063</v>
      </c>
    </row>
    <row r="81" spans="1:17" x14ac:dyDescent="0.35">
      <c r="C81">
        <v>4950</v>
      </c>
      <c r="D81">
        <v>1660</v>
      </c>
      <c r="E81">
        <v>1895</v>
      </c>
      <c r="I81">
        <v>4002</v>
      </c>
      <c r="J81">
        <v>1638</v>
      </c>
      <c r="K81">
        <v>2268</v>
      </c>
      <c r="M81">
        <v>0.38282828282828285</v>
      </c>
      <c r="N81">
        <v>0.56671664167916047</v>
      </c>
      <c r="O81">
        <v>0.39227288775017327</v>
      </c>
      <c r="P81">
        <v>0.74028122694494414</v>
      </c>
      <c r="Q81">
        <v>0.32621738517055038</v>
      </c>
    </row>
    <row r="83" spans="1:17" x14ac:dyDescent="0.35">
      <c r="B83" t="s">
        <v>1637</v>
      </c>
      <c r="H83" t="s">
        <v>1638</v>
      </c>
      <c r="M83" t="s">
        <v>1639</v>
      </c>
      <c r="N83" t="s">
        <v>1640</v>
      </c>
      <c r="O83" t="s">
        <v>1641</v>
      </c>
    </row>
    <row r="84" spans="1:17" x14ac:dyDescent="0.35">
      <c r="B84" t="s">
        <v>1643</v>
      </c>
      <c r="C84" t="s">
        <v>1652</v>
      </c>
      <c r="D84" t="s">
        <v>1653</v>
      </c>
      <c r="E84" t="s">
        <v>1654</v>
      </c>
      <c r="H84" t="s">
        <v>1643</v>
      </c>
      <c r="I84" t="s">
        <v>1652</v>
      </c>
      <c r="J84" t="s">
        <v>1653</v>
      </c>
      <c r="K84" t="s">
        <v>1654</v>
      </c>
      <c r="O84" t="s">
        <v>1646</v>
      </c>
    </row>
    <row r="85" spans="1:17" x14ac:dyDescent="0.35">
      <c r="F85" t="s">
        <v>1655</v>
      </c>
      <c r="L85" t="s">
        <v>1656</v>
      </c>
      <c r="M85" t="s">
        <v>1657</v>
      </c>
      <c r="N85" t="s">
        <v>1657</v>
      </c>
    </row>
    <row r="86" spans="1:17" x14ac:dyDescent="0.35">
      <c r="A86" t="s">
        <v>1660</v>
      </c>
      <c r="C86">
        <v>3533</v>
      </c>
      <c r="D86">
        <v>1184</v>
      </c>
      <c r="E86">
        <v>1478</v>
      </c>
      <c r="F86">
        <v>2662</v>
      </c>
      <c r="I86">
        <v>2896</v>
      </c>
      <c r="J86">
        <v>2197</v>
      </c>
      <c r="K86">
        <v>4454</v>
      </c>
      <c r="L86">
        <v>6651</v>
      </c>
      <c r="M86">
        <v>0.75346730823662611</v>
      </c>
      <c r="N86">
        <v>2.2966160220994474</v>
      </c>
      <c r="O86">
        <v>1.1145063931829025</v>
      </c>
    </row>
    <row r="87" spans="1:17" x14ac:dyDescent="0.35">
      <c r="C87">
        <v>3533</v>
      </c>
      <c r="D87">
        <v>1184</v>
      </c>
      <c r="E87">
        <v>1478</v>
      </c>
      <c r="F87">
        <v>2662</v>
      </c>
      <c r="I87">
        <v>1862</v>
      </c>
      <c r="J87">
        <v>724</v>
      </c>
      <c r="K87">
        <v>1159</v>
      </c>
      <c r="L87">
        <v>1883</v>
      </c>
      <c r="M87">
        <v>0.75346730823662611</v>
      </c>
      <c r="N87">
        <v>1.0112781954887218</v>
      </c>
      <c r="O87">
        <v>0.29428471922422816</v>
      </c>
    </row>
    <row r="88" spans="1:17" x14ac:dyDescent="0.35">
      <c r="C88">
        <v>3533</v>
      </c>
      <c r="D88">
        <v>1184</v>
      </c>
      <c r="E88">
        <v>1478</v>
      </c>
      <c r="F88">
        <v>2662</v>
      </c>
      <c r="I88">
        <v>5471</v>
      </c>
      <c r="J88">
        <v>2185</v>
      </c>
      <c r="K88">
        <v>3059</v>
      </c>
      <c r="L88">
        <v>5244</v>
      </c>
      <c r="M88">
        <v>0.75346730823662611</v>
      </c>
      <c r="N88">
        <v>0.95850849936026317</v>
      </c>
      <c r="O88">
        <v>0.24069279922385273</v>
      </c>
    </row>
    <row r="89" spans="1:17" x14ac:dyDescent="0.35">
      <c r="C89">
        <v>3533</v>
      </c>
      <c r="D89">
        <v>1184</v>
      </c>
      <c r="E89">
        <v>1478</v>
      </c>
      <c r="F89">
        <v>2662</v>
      </c>
      <c r="I89">
        <v>4136</v>
      </c>
      <c r="J89">
        <v>2219</v>
      </c>
      <c r="K89">
        <v>2991</v>
      </c>
      <c r="L89">
        <v>5210</v>
      </c>
      <c r="M89">
        <v>0.75346730823662611</v>
      </c>
      <c r="N89">
        <v>1.2596711798839459</v>
      </c>
      <c r="O89">
        <v>0.51392036696323584</v>
      </c>
    </row>
    <row r="90" spans="1:17" x14ac:dyDescent="0.35">
      <c r="C90">
        <v>3533</v>
      </c>
      <c r="D90">
        <v>1184</v>
      </c>
      <c r="E90">
        <v>1478</v>
      </c>
      <c r="F90">
        <v>2662</v>
      </c>
      <c r="I90">
        <v>2557</v>
      </c>
      <c r="J90">
        <v>2048</v>
      </c>
      <c r="K90">
        <v>3070</v>
      </c>
      <c r="L90">
        <v>5118</v>
      </c>
      <c r="M90">
        <v>0.75346730823662611</v>
      </c>
      <c r="N90">
        <v>2.0015643332029724</v>
      </c>
      <c r="O90">
        <v>0.97699868983263594</v>
      </c>
    </row>
    <row r="91" spans="1:17" x14ac:dyDescent="0.35">
      <c r="C91">
        <v>3533</v>
      </c>
      <c r="D91">
        <v>1184</v>
      </c>
      <c r="E91">
        <v>1478</v>
      </c>
      <c r="F91">
        <v>2662</v>
      </c>
      <c r="I91">
        <v>2083</v>
      </c>
      <c r="J91">
        <v>2086</v>
      </c>
      <c r="K91">
        <v>3902</v>
      </c>
      <c r="L91">
        <v>5988</v>
      </c>
      <c r="M91">
        <v>0.75346730823662611</v>
      </c>
      <c r="N91">
        <v>2.8746999519923189</v>
      </c>
      <c r="O91">
        <v>1.3390179526826353</v>
      </c>
      <c r="P91">
        <v>0.7465701535182484</v>
      </c>
      <c r="Q91">
        <v>0.45914457775036477</v>
      </c>
    </row>
    <row r="93" spans="1:17" x14ac:dyDescent="0.35">
      <c r="B93" t="s">
        <v>1637</v>
      </c>
      <c r="H93" t="s">
        <v>1638</v>
      </c>
      <c r="M93" t="s">
        <v>1639</v>
      </c>
      <c r="N93" t="s">
        <v>1640</v>
      </c>
      <c r="O93" t="s">
        <v>1641</v>
      </c>
    </row>
    <row r="94" spans="1:17" x14ac:dyDescent="0.35">
      <c r="B94" t="s">
        <v>1643</v>
      </c>
      <c r="C94" t="s">
        <v>1652</v>
      </c>
      <c r="D94" t="s">
        <v>1653</v>
      </c>
      <c r="E94" t="s">
        <v>1654</v>
      </c>
      <c r="H94" t="s">
        <v>1643</v>
      </c>
      <c r="I94" t="s">
        <v>1652</v>
      </c>
      <c r="J94" t="s">
        <v>1653</v>
      </c>
      <c r="K94" t="s">
        <v>1654</v>
      </c>
      <c r="O94" t="s">
        <v>1646</v>
      </c>
    </row>
    <row r="95" spans="1:17" x14ac:dyDescent="0.35">
      <c r="M95" t="s">
        <v>1658</v>
      </c>
      <c r="N95" t="s">
        <v>1658</v>
      </c>
    </row>
    <row r="96" spans="1:17" x14ac:dyDescent="0.35">
      <c r="A96" t="s">
        <v>1660</v>
      </c>
      <c r="C96">
        <v>3533</v>
      </c>
      <c r="D96">
        <v>1184</v>
      </c>
      <c r="E96">
        <v>1478</v>
      </c>
      <c r="I96">
        <v>2896</v>
      </c>
      <c r="J96">
        <v>2197</v>
      </c>
      <c r="K96">
        <v>4454</v>
      </c>
      <c r="M96">
        <v>0.3351259552787999</v>
      </c>
      <c r="N96">
        <v>0.75863259668508287</v>
      </c>
      <c r="O96">
        <v>0.8170111507941975</v>
      </c>
    </row>
    <row r="97" spans="1:17" x14ac:dyDescent="0.35">
      <c r="C97">
        <v>3533</v>
      </c>
      <c r="D97">
        <v>1184</v>
      </c>
      <c r="E97">
        <v>1478</v>
      </c>
      <c r="I97">
        <v>1862</v>
      </c>
      <c r="J97">
        <v>724</v>
      </c>
      <c r="K97">
        <v>1159</v>
      </c>
      <c r="M97">
        <v>0.3351259552787999</v>
      </c>
      <c r="N97">
        <v>0.38882921589688507</v>
      </c>
      <c r="O97">
        <v>0.14863376646389817</v>
      </c>
    </row>
    <row r="98" spans="1:17" x14ac:dyDescent="0.35">
      <c r="C98">
        <v>3533</v>
      </c>
      <c r="D98">
        <v>1184</v>
      </c>
      <c r="E98">
        <v>1478</v>
      </c>
      <c r="I98">
        <v>5471</v>
      </c>
      <c r="J98">
        <v>2185</v>
      </c>
      <c r="K98">
        <v>3059</v>
      </c>
      <c r="M98">
        <v>0.3351259552787999</v>
      </c>
      <c r="N98">
        <v>0.39937854140010964</v>
      </c>
      <c r="O98">
        <v>0.1754032453810587</v>
      </c>
    </row>
    <row r="99" spans="1:17" x14ac:dyDescent="0.35">
      <c r="C99">
        <v>3533</v>
      </c>
      <c r="D99">
        <v>1184</v>
      </c>
      <c r="E99">
        <v>1478</v>
      </c>
      <c r="I99">
        <v>4136</v>
      </c>
      <c r="J99">
        <v>2219</v>
      </c>
      <c r="K99">
        <v>2991</v>
      </c>
      <c r="M99">
        <v>0.3351259552787999</v>
      </c>
      <c r="N99">
        <v>0.53650870406189555</v>
      </c>
      <c r="O99">
        <v>0.47057633865952303</v>
      </c>
    </row>
    <row r="100" spans="1:17" x14ac:dyDescent="0.35">
      <c r="C100">
        <v>3533</v>
      </c>
      <c r="D100">
        <v>1184</v>
      </c>
      <c r="E100">
        <v>1478</v>
      </c>
      <c r="I100">
        <v>2557</v>
      </c>
      <c r="J100">
        <v>2048</v>
      </c>
      <c r="K100">
        <v>3070</v>
      </c>
      <c r="M100">
        <v>0.3351259552787999</v>
      </c>
      <c r="N100">
        <v>0.80093859992178329</v>
      </c>
      <c r="O100">
        <v>0.87127784278340592</v>
      </c>
    </row>
    <row r="101" spans="1:17" x14ac:dyDescent="0.35">
      <c r="C101">
        <v>3533</v>
      </c>
      <c r="D101">
        <v>1184</v>
      </c>
      <c r="E101">
        <v>1478</v>
      </c>
      <c r="I101">
        <v>2083</v>
      </c>
      <c r="J101">
        <v>2086</v>
      </c>
      <c r="K101">
        <v>3902</v>
      </c>
      <c r="M101">
        <v>0.3351259552787999</v>
      </c>
      <c r="N101">
        <v>1.0014402304368699</v>
      </c>
      <c r="O101">
        <v>1.0946880262149399</v>
      </c>
      <c r="P101">
        <v>0.59626506171617055</v>
      </c>
      <c r="Q101">
        <v>0.39142877185384528</v>
      </c>
    </row>
    <row r="103" spans="1:17" x14ac:dyDescent="0.35">
      <c r="B103" t="s">
        <v>1637</v>
      </c>
      <c r="H103" t="s">
        <v>1638</v>
      </c>
      <c r="M103" t="s">
        <v>1639</v>
      </c>
      <c r="N103" t="s">
        <v>1640</v>
      </c>
      <c r="O103" t="s">
        <v>1641</v>
      </c>
    </row>
    <row r="104" spans="1:17" x14ac:dyDescent="0.35">
      <c r="B104" t="s">
        <v>1643</v>
      </c>
      <c r="C104" t="s">
        <v>1652</v>
      </c>
      <c r="D104" t="s">
        <v>1653</v>
      </c>
      <c r="E104" t="s">
        <v>1654</v>
      </c>
      <c r="H104" t="s">
        <v>1643</v>
      </c>
      <c r="I104" t="s">
        <v>1652</v>
      </c>
      <c r="J104" t="s">
        <v>1653</v>
      </c>
      <c r="K104" t="s">
        <v>1654</v>
      </c>
      <c r="O104" t="s">
        <v>1646</v>
      </c>
    </row>
    <row r="105" spans="1:17" x14ac:dyDescent="0.35">
      <c r="M105" t="s">
        <v>1659</v>
      </c>
      <c r="N105" t="s">
        <v>1659</v>
      </c>
    </row>
    <row r="106" spans="1:17" x14ac:dyDescent="0.35">
      <c r="A106" t="s">
        <v>1660</v>
      </c>
      <c r="C106">
        <v>3533</v>
      </c>
      <c r="D106">
        <v>1184</v>
      </c>
      <c r="E106">
        <v>1478</v>
      </c>
      <c r="I106">
        <v>2896</v>
      </c>
      <c r="J106">
        <v>2197</v>
      </c>
      <c r="K106">
        <v>4454</v>
      </c>
      <c r="M106">
        <v>0.41834135295782621</v>
      </c>
      <c r="N106">
        <v>1.5379834254143647</v>
      </c>
      <c r="O106">
        <v>1.3019296401627041</v>
      </c>
    </row>
    <row r="107" spans="1:17" x14ac:dyDescent="0.35">
      <c r="C107">
        <v>3533</v>
      </c>
      <c r="D107">
        <v>1184</v>
      </c>
      <c r="E107">
        <v>1478</v>
      </c>
      <c r="I107">
        <v>1862</v>
      </c>
      <c r="J107">
        <v>724</v>
      </c>
      <c r="K107">
        <v>1159</v>
      </c>
      <c r="M107">
        <v>0.41834135295782621</v>
      </c>
      <c r="N107">
        <v>0.62244897959183676</v>
      </c>
      <c r="O107">
        <v>0.39736393135373743</v>
      </c>
    </row>
    <row r="108" spans="1:17" x14ac:dyDescent="0.35">
      <c r="C108">
        <v>3533</v>
      </c>
      <c r="D108">
        <v>1184</v>
      </c>
      <c r="E108">
        <v>1478</v>
      </c>
      <c r="I108">
        <v>5471</v>
      </c>
      <c r="J108">
        <v>2185</v>
      </c>
      <c r="K108">
        <v>3059</v>
      </c>
      <c r="M108">
        <v>0.41834135295782621</v>
      </c>
      <c r="N108">
        <v>0.55912995796015352</v>
      </c>
      <c r="O108">
        <v>0.29008419593807566</v>
      </c>
    </row>
    <row r="109" spans="1:17" x14ac:dyDescent="0.35">
      <c r="C109">
        <v>3533</v>
      </c>
      <c r="D109">
        <v>1184</v>
      </c>
      <c r="E109">
        <v>1478</v>
      </c>
      <c r="I109">
        <v>4136</v>
      </c>
      <c r="J109">
        <v>2219</v>
      </c>
      <c r="K109">
        <v>2991</v>
      </c>
      <c r="M109">
        <v>0.41834135295782621</v>
      </c>
      <c r="N109">
        <v>0.72316247582205029</v>
      </c>
      <c r="O109">
        <v>0.54733618829268116</v>
      </c>
    </row>
    <row r="110" spans="1:17" x14ac:dyDescent="0.35">
      <c r="C110">
        <v>3533</v>
      </c>
      <c r="D110">
        <v>1184</v>
      </c>
      <c r="E110">
        <v>1478</v>
      </c>
      <c r="I110">
        <v>2557</v>
      </c>
      <c r="J110">
        <v>2048</v>
      </c>
      <c r="K110">
        <v>3070</v>
      </c>
      <c r="M110">
        <v>0.41834135295782621</v>
      </c>
      <c r="N110">
        <v>1.2006257332811889</v>
      </c>
      <c r="O110">
        <v>1.0543004111410543</v>
      </c>
    </row>
    <row r="111" spans="1:17" x14ac:dyDescent="0.35">
      <c r="C111">
        <v>3533</v>
      </c>
      <c r="D111">
        <v>1184</v>
      </c>
      <c r="E111">
        <v>1478</v>
      </c>
      <c r="I111">
        <v>2083</v>
      </c>
      <c r="J111">
        <v>2086</v>
      </c>
      <c r="K111">
        <v>3902</v>
      </c>
      <c r="M111">
        <v>0.41834135295782621</v>
      </c>
      <c r="N111">
        <v>1.873259721555449</v>
      </c>
      <c r="O111">
        <v>1.4991376257730826</v>
      </c>
      <c r="P111">
        <v>0.84835866544355587</v>
      </c>
      <c r="Q111">
        <v>0.5054370489318353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lony counts</vt:lpstr>
      <vt:lpstr>Biofilm assay data</vt:lpstr>
      <vt:lpstr>Motility assay data</vt:lpstr>
      <vt:lpstr>Summary of mutations</vt:lpstr>
      <vt:lpstr>Genes in duplications</vt:lpstr>
      <vt:lpstr>Pfluor mutations</vt:lpstr>
      <vt:lpstr>E.coli mutations</vt:lpstr>
      <vt:lpstr>Amplicon Fitness Ex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eth</dc:creator>
  <cp:lastModifiedBy>Gareth Howells</cp:lastModifiedBy>
  <dcterms:created xsi:type="dcterms:W3CDTF">2023-07-19T06:15:53Z</dcterms:created>
  <dcterms:modified xsi:type="dcterms:W3CDTF">2025-02-05T00:02:56Z</dcterms:modified>
</cp:coreProperties>
</file>